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7380" yWindow="1005" windowWidth="19320" windowHeight="11760"/>
  </bookViews>
  <sheets>
    <sheet name="論文表" sheetId="4" r:id="rId1"/>
    <sheet name="元データ" sheetId="1" r:id="rId2"/>
    <sheet name="Sheet2" sheetId="2" r:id="rId3"/>
    <sheet name="Sheet3" sheetId="3" r:id="rId4"/>
  </sheets>
  <calcPr calcId="125725"/>
</workbook>
</file>

<file path=xl/calcChain.xml><?xml version="1.0" encoding="utf-8"?>
<calcChain xmlns="http://schemas.openxmlformats.org/spreadsheetml/2006/main">
  <c r="C59" i="4"/>
  <c r="C88"/>
  <c r="C82"/>
  <c r="C79"/>
  <c r="C76"/>
  <c r="C71"/>
  <c r="C68"/>
  <c r="C65"/>
  <c r="C62"/>
  <c r="C53"/>
  <c r="C50"/>
  <c r="C45"/>
  <c r="C42"/>
  <c r="C39"/>
  <c r="C36"/>
  <c r="C32"/>
  <c r="C29"/>
  <c r="C26"/>
  <c r="C23"/>
  <c r="C20"/>
  <c r="C17"/>
  <c r="C14"/>
  <c r="C11"/>
</calcChain>
</file>

<file path=xl/sharedStrings.xml><?xml version="1.0" encoding="utf-8"?>
<sst xmlns="http://schemas.openxmlformats.org/spreadsheetml/2006/main" count="479" uniqueCount="149">
  <si>
    <t>Normal  215125-214960</t>
    <phoneticPr fontId="1"/>
  </si>
  <si>
    <t>Normal 77582-77472</t>
    <phoneticPr fontId="1"/>
  </si>
  <si>
    <t>8_5</t>
    <phoneticPr fontId="1"/>
  </si>
  <si>
    <t>-</t>
    <phoneticPr fontId="1"/>
  </si>
  <si>
    <t>Normal  20026-20135</t>
    <phoneticPr fontId="1"/>
  </si>
  <si>
    <t>Normal 83046-82937</t>
    <phoneticPr fontId="1"/>
  </si>
  <si>
    <t>83345-83147</t>
    <phoneticPr fontId="1"/>
  </si>
  <si>
    <t xml:space="preserve"> 140594-140794</t>
    <phoneticPr fontId="1"/>
  </si>
  <si>
    <t>Normal  51027  -50881</t>
    <phoneticPr fontId="1"/>
  </si>
  <si>
    <t>Normal 62342 -62488</t>
    <phoneticPr fontId="1"/>
  </si>
  <si>
    <t>Normal 90746  -90863</t>
    <phoneticPr fontId="1"/>
  </si>
  <si>
    <t>118751  -118619</t>
    <phoneticPr fontId="1"/>
  </si>
  <si>
    <t>215092-214960</t>
    <phoneticPr fontId="1"/>
  </si>
  <si>
    <t>45510 -45642</t>
    <phoneticPr fontId="1"/>
  </si>
  <si>
    <t>Normal45563- 45642</t>
    <phoneticPr fontId="1"/>
  </si>
  <si>
    <t>Normal118698-118619</t>
    <phoneticPr fontId="1"/>
  </si>
  <si>
    <t>Normal215039-214960</t>
    <phoneticPr fontId="1"/>
  </si>
  <si>
    <t>57499-57394</t>
    <phoneticPr fontId="1"/>
  </si>
  <si>
    <t>99521-99416</t>
    <phoneticPr fontId="1"/>
  </si>
  <si>
    <t>238919-238814</t>
    <phoneticPr fontId="1"/>
  </si>
  <si>
    <t>47642  -47735</t>
    <phoneticPr fontId="1"/>
  </si>
  <si>
    <t xml:space="preserve">  131138- 131045</t>
    <phoneticPr fontId="1"/>
  </si>
  <si>
    <t>59039-58951</t>
    <phoneticPr fontId="1"/>
  </si>
  <si>
    <t>167843-167761</t>
    <phoneticPr fontId="1"/>
  </si>
  <si>
    <t>2bp mismatch</t>
    <phoneticPr fontId="1"/>
  </si>
  <si>
    <t>R10</t>
    <phoneticPr fontId="1"/>
  </si>
  <si>
    <t>IR</t>
    <phoneticPr fontId="1"/>
  </si>
  <si>
    <t>R11</t>
    <phoneticPr fontId="1"/>
  </si>
  <si>
    <t>1bp del</t>
    <phoneticPr fontId="1"/>
  </si>
  <si>
    <t>R12</t>
    <phoneticPr fontId="1"/>
  </si>
  <si>
    <t>4bp mismatch</t>
    <phoneticPr fontId="1"/>
  </si>
  <si>
    <t>R13</t>
    <phoneticPr fontId="1"/>
  </si>
  <si>
    <t>R14</t>
    <phoneticPr fontId="1"/>
  </si>
  <si>
    <t>R15</t>
    <phoneticPr fontId="1"/>
  </si>
  <si>
    <t>DR</t>
    <phoneticPr fontId="1"/>
  </si>
  <si>
    <t>6bp mismatch</t>
    <phoneticPr fontId="1"/>
  </si>
  <si>
    <t>R16</t>
    <phoneticPr fontId="1"/>
  </si>
  <si>
    <t>R17</t>
    <phoneticPr fontId="1"/>
  </si>
  <si>
    <t>3bp del</t>
    <phoneticPr fontId="1"/>
  </si>
  <si>
    <t>10bp mismatch</t>
    <phoneticPr fontId="1"/>
  </si>
  <si>
    <t>2bp insertion</t>
    <phoneticPr fontId="1"/>
  </si>
  <si>
    <t>1bp mismatch</t>
    <phoneticPr fontId="1"/>
  </si>
  <si>
    <t>R18</t>
    <phoneticPr fontId="1"/>
  </si>
  <si>
    <t>1bp insertion</t>
    <phoneticPr fontId="1"/>
  </si>
  <si>
    <t>8bp mismatch</t>
    <phoneticPr fontId="1"/>
  </si>
  <si>
    <t>R19</t>
    <phoneticPr fontId="1"/>
  </si>
  <si>
    <t>6bp del</t>
    <phoneticPr fontId="1"/>
  </si>
  <si>
    <t>6bp mismathc</t>
    <phoneticPr fontId="1"/>
  </si>
  <si>
    <t>R20</t>
    <phoneticPr fontId="1"/>
  </si>
  <si>
    <t>identical</t>
    <phoneticPr fontId="1"/>
  </si>
  <si>
    <t>R21</t>
    <phoneticPr fontId="1"/>
  </si>
  <si>
    <t>R22</t>
    <phoneticPr fontId="1"/>
  </si>
  <si>
    <t>R23</t>
    <phoneticPr fontId="1"/>
  </si>
  <si>
    <t>2bp mismatch</t>
    <phoneticPr fontId="1"/>
  </si>
  <si>
    <t>3bp mismatch</t>
    <phoneticPr fontId="1"/>
  </si>
  <si>
    <t>9bp mismatch</t>
    <phoneticPr fontId="1"/>
  </si>
  <si>
    <t>2bp del</t>
    <phoneticPr fontId="1"/>
  </si>
  <si>
    <t>R24</t>
    <phoneticPr fontId="1"/>
  </si>
  <si>
    <t>R25</t>
    <phoneticPr fontId="1"/>
  </si>
  <si>
    <t>R26</t>
    <phoneticPr fontId="1"/>
  </si>
  <si>
    <t>2bp insertion</t>
    <phoneticPr fontId="1"/>
  </si>
  <si>
    <t>Table. repeated sequences (&gt;80bp) found in normal type</t>
    <phoneticPr fontId="1"/>
  </si>
  <si>
    <t>No</t>
    <phoneticPr fontId="1"/>
  </si>
  <si>
    <t>Size(bp)</t>
    <phoneticPr fontId="1"/>
  </si>
  <si>
    <t>Copy</t>
    <phoneticPr fontId="1"/>
  </si>
  <si>
    <t>Type</t>
    <phoneticPr fontId="1"/>
  </si>
  <si>
    <t xml:space="preserve">position </t>
    <phoneticPr fontId="1"/>
  </si>
  <si>
    <t>Normal 31045-131355</t>
    <phoneticPr fontId="1"/>
  </si>
  <si>
    <t>Normal 155503-155272</t>
    <phoneticPr fontId="1"/>
  </si>
  <si>
    <t>Normal 99464-99233</t>
    <phoneticPr fontId="1"/>
  </si>
  <si>
    <t xml:space="preserve"> Normal 238862 -238631</t>
    <phoneticPr fontId="1"/>
  </si>
  <si>
    <t>Normal 47735-47425</t>
    <phoneticPr fontId="1"/>
  </si>
  <si>
    <t>Normal 168099-167847</t>
    <phoneticPr fontId="1"/>
  </si>
  <si>
    <t>Normal 121046-120795</t>
    <phoneticPr fontId="1"/>
  </si>
  <si>
    <t xml:space="preserve"> Normal131099  - 130863</t>
    <phoneticPr fontId="1"/>
  </si>
  <si>
    <t>Normal 166954 - 167190</t>
    <phoneticPr fontId="1"/>
  </si>
  <si>
    <t>Normal 118802-118619</t>
    <phoneticPr fontId="1"/>
  </si>
  <si>
    <t>Normal 215143-214960</t>
    <phoneticPr fontId="1"/>
  </si>
  <si>
    <t>4_8</t>
    <phoneticPr fontId="1"/>
  </si>
  <si>
    <t>Normal 118784 -118619</t>
    <phoneticPr fontId="1"/>
  </si>
  <si>
    <t>Identity</t>
    <phoneticPr fontId="1"/>
  </si>
  <si>
    <t>Difference between copies</t>
    <phoneticPr fontId="1"/>
  </si>
  <si>
    <t>beginning base</t>
    <phoneticPr fontId="1"/>
  </si>
  <si>
    <t>ending base</t>
    <phoneticPr fontId="1"/>
  </si>
  <si>
    <t>-</t>
    <phoneticPr fontId="1"/>
  </si>
  <si>
    <t>Copy 1</t>
    <phoneticPr fontId="1"/>
  </si>
  <si>
    <t>Copy 2</t>
    <phoneticPr fontId="1"/>
  </si>
  <si>
    <t>Copy 1</t>
    <phoneticPr fontId="1"/>
  </si>
  <si>
    <t>Copy 2</t>
    <phoneticPr fontId="1"/>
  </si>
  <si>
    <t>Copy 3</t>
  </si>
  <si>
    <t>Copy 4</t>
  </si>
  <si>
    <t>Copy2 and 3 are identical</t>
    <phoneticPr fontId="1"/>
  </si>
  <si>
    <t>Copy3 and 4 are identical</t>
    <phoneticPr fontId="1"/>
  </si>
  <si>
    <t>Table. repeated sequences (&gt;80bp) found in　Ogura type</t>
    <phoneticPr fontId="1"/>
  </si>
  <si>
    <t>Normal R9 copy1</t>
    <phoneticPr fontId="1"/>
  </si>
  <si>
    <t>Nomal R9 copy2</t>
    <phoneticPr fontId="1"/>
  </si>
  <si>
    <t>Normal R13</t>
    <phoneticPr fontId="1"/>
  </si>
  <si>
    <t xml:space="preserve">Normal R15 </t>
    <phoneticPr fontId="1"/>
  </si>
  <si>
    <t>-</t>
    <phoneticPr fontId="1"/>
  </si>
  <si>
    <t>Normal R17</t>
    <phoneticPr fontId="1"/>
  </si>
  <si>
    <t>Normal R18</t>
    <phoneticPr fontId="1"/>
  </si>
  <si>
    <t>Normal 174603-174161</t>
    <phoneticPr fontId="1"/>
  </si>
  <si>
    <t>Normal 47500-47086</t>
    <phoneticPr fontId="1"/>
  </si>
  <si>
    <t>Normal 149043-148674</t>
    <phoneticPr fontId="1"/>
  </si>
  <si>
    <t>46bp del</t>
    <phoneticPr fontId="1"/>
  </si>
  <si>
    <t>Normal 214652 -214404</t>
    <phoneticPr fontId="1"/>
  </si>
  <si>
    <t>Normal 166687 -166951</t>
    <phoneticPr fontId="1"/>
  </si>
  <si>
    <t>10_11</t>
    <phoneticPr fontId="1"/>
  </si>
  <si>
    <t>9_10</t>
    <phoneticPr fontId="1"/>
  </si>
  <si>
    <t>7_138</t>
    <phoneticPr fontId="1"/>
  </si>
  <si>
    <t>11_138</t>
    <phoneticPr fontId="1"/>
  </si>
  <si>
    <t>Normal R19</t>
    <phoneticPr fontId="1"/>
  </si>
  <si>
    <t>Normal R24</t>
    <phoneticPr fontId="1"/>
  </si>
  <si>
    <t>Normal R3</t>
    <phoneticPr fontId="1"/>
  </si>
  <si>
    <t>Normal R4</t>
    <phoneticPr fontId="1"/>
  </si>
  <si>
    <t>Normal R8</t>
    <phoneticPr fontId="1"/>
  </si>
  <si>
    <t>Normal R6</t>
    <phoneticPr fontId="1"/>
  </si>
  <si>
    <t>R17</t>
    <phoneticPr fontId="1"/>
  </si>
  <si>
    <t>-</t>
    <phoneticPr fontId="1"/>
  </si>
  <si>
    <t>-</t>
    <phoneticPr fontId="1"/>
  </si>
  <si>
    <t>Normal 99274-99194</t>
    <phoneticPr fontId="1"/>
  </si>
  <si>
    <t>Normal 238672-238592</t>
    <phoneticPr fontId="1"/>
  </si>
  <si>
    <t>Normal 165427-165767</t>
    <phoneticPr fontId="1"/>
  </si>
  <si>
    <t xml:space="preserve">Normal R15 </t>
    <phoneticPr fontId="1"/>
  </si>
  <si>
    <t>(ogura specific region between regein4-8)</t>
    <phoneticPr fontId="1"/>
  </si>
  <si>
    <t>(orf138 region)</t>
    <phoneticPr fontId="1"/>
  </si>
  <si>
    <t>81bp within Normal R1</t>
    <phoneticPr fontId="1"/>
  </si>
  <si>
    <t>corresponding region in ogura-type</t>
    <phoneticPr fontId="1"/>
  </si>
  <si>
    <t xml:space="preserve">Normal 108796-99194
</t>
    <phoneticPr fontId="1"/>
  </si>
  <si>
    <t>truncated</t>
    <phoneticPr fontId="1"/>
  </si>
  <si>
    <t>Normal 244037-238592</t>
    <phoneticPr fontId="1"/>
  </si>
  <si>
    <t>R1</t>
    <phoneticPr fontId="1"/>
  </si>
  <si>
    <t>DR</t>
    <phoneticPr fontId="1"/>
  </si>
  <si>
    <t>identical</t>
    <phoneticPr fontId="1"/>
  </si>
  <si>
    <t>R2</t>
    <phoneticPr fontId="1"/>
  </si>
  <si>
    <t>IR</t>
    <phoneticPr fontId="1"/>
  </si>
  <si>
    <t>R3</t>
    <phoneticPr fontId="1"/>
  </si>
  <si>
    <t>1bp del</t>
    <phoneticPr fontId="1"/>
  </si>
  <si>
    <t>R4</t>
    <phoneticPr fontId="1"/>
  </si>
  <si>
    <t>5bp mismatch</t>
    <phoneticPr fontId="1"/>
  </si>
  <si>
    <t>R5</t>
    <phoneticPr fontId="1"/>
  </si>
  <si>
    <t>3bp mismatch</t>
    <phoneticPr fontId="1"/>
  </si>
  <si>
    <t>R6</t>
    <phoneticPr fontId="1"/>
  </si>
  <si>
    <t>1bp mismatch</t>
    <phoneticPr fontId="1"/>
  </si>
  <si>
    <t>R7</t>
    <phoneticPr fontId="1"/>
  </si>
  <si>
    <t xml:space="preserve">1bp insertion </t>
    <phoneticPr fontId="1"/>
  </si>
  <si>
    <t>1mismatch</t>
    <phoneticPr fontId="1"/>
  </si>
  <si>
    <t>R8</t>
    <phoneticPr fontId="1"/>
  </si>
  <si>
    <t>R9</t>
    <phoneticPr fontId="1"/>
  </si>
</sst>
</file>

<file path=xl/styles.xml><?xml version="1.0" encoding="utf-8"?>
<styleSheet xmlns="http://schemas.openxmlformats.org/spreadsheetml/2006/main">
  <fonts count="5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u/>
      <sz val="11"/>
      <color indexed="12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11"/>
      <color indexed="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</cellStyleXfs>
  <cellXfs count="31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9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2" fillId="0" borderId="0" xfId="1" applyAlignment="1" applyProtection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 wrapText="1" shrinkToFit="1"/>
    </xf>
    <xf numFmtId="0" fontId="0" fillId="0" borderId="0" xfId="0" applyBorder="1" applyAlignment="1">
      <alignment vertical="center" wrapText="1"/>
    </xf>
    <xf numFmtId="9" fontId="0" fillId="0" borderId="0" xfId="0" applyNumberFormat="1" applyBorder="1" applyAlignment="1">
      <alignment horizontal="center" vertical="center"/>
    </xf>
    <xf numFmtId="56" fontId="0" fillId="0" borderId="0" xfId="0" applyNumberFormat="1" applyBorder="1" applyAlignment="1">
      <alignment horizontal="right" vertical="center"/>
    </xf>
    <xf numFmtId="0" fontId="0" fillId="0" borderId="0" xfId="0" applyFill="1" applyBorder="1">
      <alignment vertical="center"/>
    </xf>
    <xf numFmtId="0" fontId="4" fillId="0" borderId="0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 shrinkToFit="1"/>
    </xf>
    <xf numFmtId="0" fontId="0" fillId="0" borderId="0" xfId="0" applyAlignment="1">
      <alignment horizontal="center" vertical="center" wrapText="1" shrinkToFi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B2:AJ126"/>
  <sheetViews>
    <sheetView tabSelected="1" topLeftCell="A73" workbookViewId="0">
      <selection activeCell="M75" sqref="M75"/>
    </sheetView>
  </sheetViews>
  <sheetFormatPr defaultColWidth="8.875" defaultRowHeight="13.5"/>
  <cols>
    <col min="6" max="6" width="8.5" style="2" customWidth="1"/>
    <col min="7" max="7" width="3.625" style="2" customWidth="1"/>
    <col min="8" max="8" width="8.375" style="2" customWidth="1"/>
    <col min="9" max="9" width="1.875" customWidth="1"/>
    <col min="10" max="10" width="8.875" style="2"/>
    <col min="11" max="11" width="12.375" style="2" customWidth="1"/>
    <col min="12" max="12" width="13.125" style="2" customWidth="1"/>
    <col min="13" max="13" width="13.125" style="13" customWidth="1"/>
    <col min="14" max="14" width="25" style="13" customWidth="1"/>
    <col min="15" max="16" width="13.125" style="13" customWidth="1"/>
    <col min="17" max="17" width="24" style="14" customWidth="1"/>
    <col min="18" max="18" width="17.5" style="14" customWidth="1"/>
    <col min="19" max="19" width="9" style="14" bestFit="1" customWidth="1"/>
    <col min="20" max="20" width="24.5" style="14" customWidth="1"/>
    <col min="21" max="36" width="8.875" style="14"/>
  </cols>
  <sheetData>
    <row r="2" spans="2:31">
      <c r="B2" t="s">
        <v>93</v>
      </c>
      <c r="C2" s="2"/>
      <c r="I2" s="3"/>
      <c r="U2" s="13"/>
      <c r="X2" s="7"/>
      <c r="Y2" s="9"/>
      <c r="Z2" s="7"/>
      <c r="AB2" s="13"/>
      <c r="AC2" s="13"/>
      <c r="AD2" s="13"/>
      <c r="AE2" s="13"/>
    </row>
    <row r="3" spans="2:31" ht="3.75" customHeight="1">
      <c r="B3" s="4"/>
      <c r="C3" s="5"/>
      <c r="D3" s="4"/>
      <c r="E3" s="4"/>
      <c r="F3" s="5"/>
      <c r="G3" s="5"/>
      <c r="H3" s="5"/>
      <c r="I3" s="6"/>
      <c r="J3" s="5"/>
      <c r="K3" s="5"/>
      <c r="L3" s="21"/>
      <c r="M3" s="22"/>
      <c r="N3" s="22"/>
      <c r="U3" s="13"/>
      <c r="X3" s="7"/>
      <c r="Y3" s="9"/>
      <c r="Z3" s="7"/>
      <c r="AB3" s="13"/>
      <c r="AC3" s="13"/>
      <c r="AD3" s="13"/>
      <c r="AE3" s="13"/>
    </row>
    <row r="4" spans="2:31" ht="6" customHeight="1">
      <c r="C4" s="2"/>
      <c r="I4" s="3"/>
      <c r="U4" s="13"/>
      <c r="X4" s="7"/>
      <c r="Y4" s="9"/>
      <c r="Z4" s="7"/>
      <c r="AB4" s="13"/>
      <c r="AC4" s="13"/>
      <c r="AD4" s="13"/>
      <c r="AE4" s="13"/>
    </row>
    <row r="5" spans="2:31" ht="13.5" customHeight="1">
      <c r="B5" s="29" t="s">
        <v>62</v>
      </c>
      <c r="C5" s="29" t="s">
        <v>63</v>
      </c>
      <c r="D5" s="29" t="s">
        <v>64</v>
      </c>
      <c r="E5" s="29" t="s">
        <v>65</v>
      </c>
      <c r="F5" s="23" t="s">
        <v>66</v>
      </c>
      <c r="G5" s="23"/>
      <c r="H5" s="23"/>
      <c r="I5" s="7"/>
      <c r="J5" s="29" t="s">
        <v>80</v>
      </c>
      <c r="K5" s="26" t="s">
        <v>81</v>
      </c>
      <c r="L5" s="26"/>
      <c r="M5" s="24"/>
      <c r="N5" s="24"/>
      <c r="O5" s="15"/>
      <c r="P5" s="15"/>
      <c r="Q5" s="24" t="s">
        <v>127</v>
      </c>
      <c r="R5" s="24"/>
      <c r="T5" s="23"/>
      <c r="U5" s="23"/>
      <c r="V5" s="23"/>
      <c r="W5" s="23"/>
      <c r="X5" s="23"/>
      <c r="Y5" s="23"/>
      <c r="Z5" s="23"/>
      <c r="AB5" s="23"/>
      <c r="AC5" s="25"/>
      <c r="AD5" s="25"/>
      <c r="AE5" s="25"/>
    </row>
    <row r="6" spans="2:31" ht="6.75" customHeight="1">
      <c r="B6" s="29"/>
      <c r="C6" s="29"/>
      <c r="D6" s="29"/>
      <c r="E6" s="29"/>
      <c r="F6" s="5"/>
      <c r="G6" s="5"/>
      <c r="H6" s="5"/>
      <c r="I6" s="6"/>
      <c r="J6" s="29"/>
      <c r="K6" s="26"/>
      <c r="L6" s="26"/>
      <c r="M6" s="24"/>
      <c r="N6" s="24"/>
      <c r="O6" s="15"/>
      <c r="P6" s="15"/>
      <c r="Q6" s="24"/>
      <c r="R6" s="24"/>
      <c r="T6" s="23"/>
      <c r="U6" s="23"/>
      <c r="V6" s="23"/>
      <c r="W6" s="23"/>
      <c r="X6" s="7"/>
      <c r="Y6" s="9"/>
      <c r="Z6" s="7"/>
      <c r="AB6" s="23"/>
      <c r="AC6" s="25"/>
      <c r="AD6" s="25"/>
      <c r="AE6" s="25"/>
    </row>
    <row r="7" spans="2:31" ht="17.25" customHeight="1">
      <c r="B7" s="29"/>
      <c r="C7" s="29"/>
      <c r="D7" s="29"/>
      <c r="E7" s="29"/>
      <c r="F7" s="27" t="s">
        <v>82</v>
      </c>
      <c r="G7" s="30" t="s">
        <v>84</v>
      </c>
      <c r="H7" s="27" t="s">
        <v>83</v>
      </c>
      <c r="I7" s="7"/>
      <c r="J7" s="29"/>
      <c r="K7" s="26"/>
      <c r="L7" s="26"/>
      <c r="M7" s="24"/>
      <c r="N7" s="24"/>
      <c r="O7" s="15"/>
      <c r="P7" s="15"/>
      <c r="Q7" s="24"/>
      <c r="R7" s="24"/>
      <c r="T7" s="23"/>
      <c r="U7" s="23"/>
      <c r="V7" s="23"/>
      <c r="W7" s="23"/>
      <c r="X7" s="24"/>
      <c r="Y7" s="9"/>
      <c r="Z7" s="24"/>
      <c r="AB7" s="23"/>
      <c r="AC7" s="25"/>
      <c r="AD7" s="25"/>
      <c r="AE7" s="25"/>
    </row>
    <row r="8" spans="2:31">
      <c r="B8" s="29"/>
      <c r="C8" s="29"/>
      <c r="D8" s="29"/>
      <c r="E8" s="29"/>
      <c r="F8" s="28"/>
      <c r="G8" s="29"/>
      <c r="H8" s="28"/>
      <c r="J8" s="29"/>
      <c r="K8" s="26"/>
      <c r="L8" s="26"/>
      <c r="M8" s="24"/>
      <c r="N8" s="24"/>
      <c r="O8" s="15"/>
      <c r="P8" s="15"/>
      <c r="Q8" s="24"/>
      <c r="R8" s="24"/>
      <c r="T8" s="23"/>
      <c r="U8" s="23"/>
      <c r="V8" s="23"/>
      <c r="W8" s="23"/>
      <c r="X8" s="24"/>
      <c r="Y8" s="9"/>
      <c r="Z8" s="24"/>
      <c r="AB8" s="23"/>
      <c r="AC8" s="25"/>
      <c r="AD8" s="25"/>
      <c r="AE8" s="25"/>
    </row>
    <row r="9" spans="2:31" ht="6.75" customHeight="1">
      <c r="B9" s="4"/>
      <c r="C9" s="5"/>
      <c r="D9" s="4"/>
      <c r="E9" s="4"/>
      <c r="F9" s="5"/>
      <c r="G9" s="5"/>
      <c r="H9" s="5"/>
      <c r="I9" s="6"/>
      <c r="J9" s="5"/>
      <c r="K9" s="5"/>
      <c r="L9" s="21"/>
      <c r="M9" s="22"/>
      <c r="N9" s="22"/>
      <c r="U9" s="13"/>
      <c r="X9" s="7"/>
      <c r="Y9" s="9"/>
      <c r="Z9" s="7"/>
      <c r="AB9" s="13"/>
      <c r="AC9" s="13"/>
      <c r="AD9" s="13"/>
      <c r="AE9" s="13"/>
    </row>
    <row r="10" spans="2:31">
      <c r="C10" s="2"/>
      <c r="I10" s="3"/>
      <c r="U10" s="13"/>
      <c r="X10" s="7"/>
      <c r="Y10" s="9"/>
      <c r="Z10" s="7"/>
      <c r="AB10" s="13"/>
      <c r="AC10" s="13"/>
      <c r="AD10" s="13"/>
      <c r="AE10" s="13"/>
    </row>
    <row r="11" spans="2:31">
      <c r="B11" t="s">
        <v>131</v>
      </c>
      <c r="C11">
        <f>$H11-$F11+1</f>
        <v>9732</v>
      </c>
      <c r="D11" t="s">
        <v>85</v>
      </c>
      <c r="E11" s="2"/>
      <c r="F11" s="3">
        <v>189493</v>
      </c>
      <c r="G11" s="2" t="s">
        <v>84</v>
      </c>
      <c r="H11" s="3">
        <v>199224</v>
      </c>
      <c r="M11" s="14"/>
      <c r="Q11" s="14" t="s">
        <v>130</v>
      </c>
      <c r="R11" s="14" t="s">
        <v>129</v>
      </c>
      <c r="S11" s="7">
        <v>11</v>
      </c>
      <c r="X11" s="7"/>
      <c r="Y11" s="7"/>
      <c r="Z11" s="7"/>
      <c r="AB11" s="13"/>
      <c r="AC11" s="13"/>
      <c r="AD11" s="13"/>
      <c r="AE11" s="13"/>
    </row>
    <row r="12" spans="2:31" ht="27">
      <c r="D12" t="s">
        <v>86</v>
      </c>
      <c r="E12" s="2" t="s">
        <v>132</v>
      </c>
      <c r="F12" s="3">
        <v>58733</v>
      </c>
      <c r="G12" s="2" t="s">
        <v>84</v>
      </c>
      <c r="H12" s="3">
        <v>68464</v>
      </c>
      <c r="J12" s="2" t="s">
        <v>133</v>
      </c>
      <c r="M12" s="20"/>
      <c r="Q12" s="16" t="s">
        <v>128</v>
      </c>
      <c r="S12" s="7">
        <v>5</v>
      </c>
      <c r="U12" s="13"/>
      <c r="X12" s="7"/>
      <c r="Y12" s="7"/>
      <c r="Z12" s="7"/>
      <c r="AB12" s="13"/>
      <c r="AC12" s="13"/>
      <c r="AD12" s="13"/>
      <c r="AE12" s="13"/>
    </row>
    <row r="13" spans="2:31">
      <c r="E13" s="2"/>
      <c r="F13" s="3"/>
      <c r="H13" s="3"/>
      <c r="S13" s="7"/>
      <c r="U13" s="13"/>
      <c r="X13" s="7"/>
      <c r="Y13" s="9"/>
      <c r="Z13" s="7"/>
      <c r="AB13" s="13"/>
      <c r="AC13" s="13"/>
      <c r="AD13" s="13"/>
      <c r="AE13" s="13"/>
    </row>
    <row r="14" spans="2:31">
      <c r="B14" t="s">
        <v>134</v>
      </c>
      <c r="C14">
        <f>$H14-$F14+1</f>
        <v>443</v>
      </c>
      <c r="D14" t="s">
        <v>87</v>
      </c>
      <c r="E14" s="2"/>
      <c r="F14" s="3">
        <v>248801</v>
      </c>
      <c r="G14" s="2" t="s">
        <v>84</v>
      </c>
      <c r="H14" s="3">
        <v>249243</v>
      </c>
      <c r="M14" s="20"/>
      <c r="N14" s="14"/>
      <c r="Q14" s="14" t="s">
        <v>101</v>
      </c>
      <c r="S14" s="7"/>
      <c r="X14" s="7"/>
      <c r="Y14" s="7"/>
      <c r="Z14" s="7"/>
      <c r="AB14" s="13"/>
      <c r="AC14" s="13"/>
      <c r="AD14" s="13"/>
      <c r="AE14" s="13"/>
    </row>
    <row r="15" spans="2:31">
      <c r="D15" t="s">
        <v>88</v>
      </c>
      <c r="E15" s="2" t="s">
        <v>135</v>
      </c>
      <c r="F15" s="3">
        <v>160019</v>
      </c>
      <c r="G15" s="2" t="s">
        <v>84</v>
      </c>
      <c r="H15" s="3">
        <v>159577</v>
      </c>
      <c r="J15" s="2" t="s">
        <v>133</v>
      </c>
      <c r="M15" s="14"/>
      <c r="Q15" s="14" t="s">
        <v>119</v>
      </c>
      <c r="R15" s="14" t="s">
        <v>125</v>
      </c>
      <c r="S15" s="7"/>
      <c r="U15" s="13"/>
      <c r="X15" s="7"/>
      <c r="Y15" s="7"/>
      <c r="Z15" s="7"/>
      <c r="AB15" s="13"/>
      <c r="AC15" s="13"/>
      <c r="AD15" s="13"/>
      <c r="AE15" s="13"/>
    </row>
    <row r="16" spans="2:31">
      <c r="E16" s="2"/>
      <c r="F16" s="3"/>
      <c r="H16" s="3"/>
      <c r="S16" s="7"/>
      <c r="U16" s="13"/>
      <c r="X16" s="7"/>
      <c r="Y16" s="9"/>
      <c r="Z16" s="7"/>
      <c r="AB16" s="13"/>
      <c r="AC16" s="13"/>
      <c r="AD16" s="13"/>
      <c r="AE16" s="13"/>
    </row>
    <row r="17" spans="2:31">
      <c r="B17" t="s">
        <v>136</v>
      </c>
      <c r="C17">
        <f>$H17-$F17+1</f>
        <v>415</v>
      </c>
      <c r="D17" t="s">
        <v>87</v>
      </c>
      <c r="E17" s="2"/>
      <c r="F17" s="3">
        <v>110315</v>
      </c>
      <c r="G17" s="2" t="s">
        <v>84</v>
      </c>
      <c r="H17" s="3">
        <v>110729</v>
      </c>
      <c r="M17" s="20"/>
      <c r="Q17" s="14" t="s">
        <v>102</v>
      </c>
      <c r="S17" s="7">
        <v>1</v>
      </c>
      <c r="X17" s="7"/>
      <c r="Y17" s="7"/>
      <c r="Z17" s="7"/>
      <c r="AB17" s="13"/>
      <c r="AC17" s="13"/>
      <c r="AD17" s="13"/>
      <c r="AE17" s="13"/>
    </row>
    <row r="18" spans="2:31">
      <c r="D18" t="s">
        <v>88</v>
      </c>
      <c r="E18" s="2" t="s">
        <v>132</v>
      </c>
      <c r="F18" s="3">
        <v>48616</v>
      </c>
      <c r="G18" s="2" t="s">
        <v>84</v>
      </c>
      <c r="H18" s="3">
        <v>49029</v>
      </c>
      <c r="J18" s="8">
        <v>0.99</v>
      </c>
      <c r="K18" s="2" t="s">
        <v>137</v>
      </c>
      <c r="M18" s="14"/>
      <c r="N18" s="14"/>
      <c r="Q18" s="16" t="s">
        <v>103</v>
      </c>
      <c r="R18" s="14" t="s">
        <v>104</v>
      </c>
      <c r="S18" s="7">
        <v>8</v>
      </c>
      <c r="U18" s="13"/>
      <c r="X18" s="7"/>
      <c r="Y18" s="7"/>
      <c r="Z18" s="7"/>
      <c r="AB18" s="17"/>
      <c r="AC18" s="17"/>
      <c r="AD18" s="13"/>
      <c r="AE18" s="13"/>
    </row>
    <row r="19" spans="2:31">
      <c r="E19" s="2"/>
      <c r="F19" s="3"/>
      <c r="H19" s="3"/>
      <c r="S19" s="7"/>
      <c r="U19" s="13"/>
      <c r="X19" s="7"/>
      <c r="Y19" s="9"/>
      <c r="Z19" s="7"/>
      <c r="AB19" s="13"/>
      <c r="AC19" s="13"/>
      <c r="AD19" s="13"/>
      <c r="AE19" s="13"/>
    </row>
    <row r="20" spans="2:31">
      <c r="B20" t="s">
        <v>138</v>
      </c>
      <c r="C20">
        <f>$H20-$F20+1</f>
        <v>339</v>
      </c>
      <c r="D20" t="s">
        <v>87</v>
      </c>
      <c r="E20" s="2"/>
      <c r="F20" s="3">
        <v>165145</v>
      </c>
      <c r="G20" s="2" t="s">
        <v>84</v>
      </c>
      <c r="H20" s="3">
        <v>165483</v>
      </c>
      <c r="M20" s="20"/>
      <c r="N20" s="14"/>
      <c r="Q20" s="14" t="s">
        <v>118</v>
      </c>
      <c r="R20" s="14" t="s">
        <v>125</v>
      </c>
      <c r="S20" s="7">
        <v>138</v>
      </c>
      <c r="X20" s="7"/>
      <c r="Y20" s="7"/>
      <c r="Z20" s="7"/>
      <c r="AB20" s="13"/>
      <c r="AC20" s="13"/>
      <c r="AD20" s="13"/>
      <c r="AE20" s="13"/>
    </row>
    <row r="21" spans="2:31">
      <c r="D21" t="s">
        <v>88</v>
      </c>
      <c r="E21" s="2" t="s">
        <v>135</v>
      </c>
      <c r="F21" s="3">
        <v>132269</v>
      </c>
      <c r="G21" s="2" t="s">
        <v>84</v>
      </c>
      <c r="H21" s="3">
        <v>131931</v>
      </c>
      <c r="J21" s="8">
        <v>0.99</v>
      </c>
      <c r="K21" s="2" t="s">
        <v>139</v>
      </c>
      <c r="M21" s="20"/>
      <c r="Q21" s="14" t="s">
        <v>122</v>
      </c>
      <c r="S21" s="7">
        <v>9</v>
      </c>
      <c r="U21" s="13"/>
      <c r="X21" s="7"/>
      <c r="Y21" s="7"/>
      <c r="Z21" s="7"/>
      <c r="AB21" s="17"/>
      <c r="AC21" s="17"/>
      <c r="AD21" s="13"/>
      <c r="AE21" s="13"/>
    </row>
    <row r="22" spans="2:31">
      <c r="E22" s="2"/>
      <c r="F22" s="3"/>
      <c r="H22" s="3"/>
      <c r="S22" s="7"/>
      <c r="U22" s="13"/>
      <c r="X22" s="7"/>
      <c r="Y22" s="9"/>
      <c r="Z22" s="7"/>
      <c r="AB22" s="13"/>
      <c r="AC22" s="13"/>
      <c r="AD22" s="13"/>
      <c r="AE22" s="13"/>
    </row>
    <row r="23" spans="2:31">
      <c r="B23" t="s">
        <v>140</v>
      </c>
      <c r="C23">
        <f>$H23-$F23+1</f>
        <v>330</v>
      </c>
      <c r="D23" t="s">
        <v>87</v>
      </c>
      <c r="E23" s="2"/>
      <c r="F23" s="3">
        <v>256450</v>
      </c>
      <c r="G23" s="2" t="s">
        <v>84</v>
      </c>
      <c r="H23" s="3">
        <v>256779</v>
      </c>
      <c r="M23" s="14"/>
      <c r="Q23" s="16" t="s">
        <v>106</v>
      </c>
      <c r="R23" s="14" t="s">
        <v>129</v>
      </c>
      <c r="S23" s="7" t="s">
        <v>108</v>
      </c>
      <c r="X23" s="7"/>
      <c r="Y23" s="7"/>
      <c r="Z23" s="7"/>
      <c r="AB23" s="13"/>
      <c r="AC23" s="13"/>
      <c r="AD23" s="13"/>
      <c r="AE23" s="13"/>
    </row>
    <row r="24" spans="2:31">
      <c r="D24" t="s">
        <v>88</v>
      </c>
      <c r="E24" s="2" t="s">
        <v>135</v>
      </c>
      <c r="F24" s="3">
        <v>208963</v>
      </c>
      <c r="G24" s="2" t="s">
        <v>84</v>
      </c>
      <c r="H24" s="3">
        <v>208634</v>
      </c>
      <c r="J24" s="8">
        <v>0.99</v>
      </c>
      <c r="K24" s="2" t="s">
        <v>141</v>
      </c>
      <c r="M24" s="14"/>
      <c r="Q24" s="14" t="s">
        <v>105</v>
      </c>
      <c r="R24" s="14" t="s">
        <v>129</v>
      </c>
      <c r="S24" s="18" t="s">
        <v>107</v>
      </c>
      <c r="U24" s="13"/>
      <c r="X24" s="7"/>
      <c r="Y24" s="7"/>
      <c r="Z24" s="7"/>
      <c r="AB24" s="17"/>
      <c r="AC24" s="17"/>
      <c r="AD24" s="13"/>
      <c r="AE24" s="13"/>
    </row>
    <row r="25" spans="2:31">
      <c r="E25" s="2"/>
      <c r="F25" s="3"/>
      <c r="H25" s="3"/>
      <c r="S25" s="7"/>
      <c r="U25" s="13"/>
      <c r="X25" s="7"/>
      <c r="Y25" s="9"/>
      <c r="Z25" s="7"/>
      <c r="AB25" s="13"/>
      <c r="AC25" s="13"/>
      <c r="AD25" s="13"/>
      <c r="AE25" s="13"/>
    </row>
    <row r="26" spans="2:31">
      <c r="B26" t="s">
        <v>142</v>
      </c>
      <c r="C26">
        <f>$H26-$F26+1</f>
        <v>311</v>
      </c>
      <c r="D26" t="s">
        <v>87</v>
      </c>
      <c r="E26" s="2"/>
      <c r="F26" s="3">
        <v>110654</v>
      </c>
      <c r="G26" s="2" t="s">
        <v>84</v>
      </c>
      <c r="H26" s="3">
        <v>110964</v>
      </c>
      <c r="J26" s="8">
        <v>0.99</v>
      </c>
      <c r="K26" s="2" t="s">
        <v>143</v>
      </c>
      <c r="M26" s="20"/>
      <c r="Q26" s="14" t="s">
        <v>71</v>
      </c>
      <c r="S26" s="7">
        <v>1</v>
      </c>
      <c r="T26" s="14" t="s">
        <v>113</v>
      </c>
      <c r="X26" s="7"/>
      <c r="Y26" s="7"/>
      <c r="Z26" s="7"/>
      <c r="AB26" s="13"/>
      <c r="AC26" s="17"/>
      <c r="AD26" s="13"/>
      <c r="AE26" s="13"/>
    </row>
    <row r="27" spans="2:31">
      <c r="D27" t="s">
        <v>88</v>
      </c>
      <c r="E27" s="2" t="s">
        <v>135</v>
      </c>
      <c r="F27" s="3">
        <v>31299</v>
      </c>
      <c r="G27" s="2" t="s">
        <v>84</v>
      </c>
      <c r="H27" s="3">
        <v>30989</v>
      </c>
      <c r="M27" s="20"/>
      <c r="Q27" s="14" t="s">
        <v>67</v>
      </c>
      <c r="S27" s="7">
        <v>8</v>
      </c>
      <c r="T27" s="14" t="s">
        <v>113</v>
      </c>
      <c r="U27" s="13"/>
      <c r="X27" s="7"/>
      <c r="Y27" s="7"/>
      <c r="Z27" s="7"/>
      <c r="AB27" s="17"/>
      <c r="AC27" s="13"/>
      <c r="AD27" s="13"/>
      <c r="AE27" s="13"/>
    </row>
    <row r="28" spans="2:31">
      <c r="E28" s="2"/>
      <c r="F28" s="3"/>
      <c r="H28" s="3"/>
      <c r="S28" s="7"/>
      <c r="U28" s="13"/>
      <c r="X28" s="7"/>
      <c r="Y28" s="9"/>
      <c r="Z28" s="7"/>
      <c r="AB28" s="13"/>
      <c r="AC28" s="13"/>
      <c r="AD28" s="13"/>
      <c r="AE28" s="13"/>
    </row>
    <row r="29" spans="2:31">
      <c r="B29" t="s">
        <v>144</v>
      </c>
      <c r="C29">
        <f>$H29-$F29+1</f>
        <v>252</v>
      </c>
      <c r="D29" t="s">
        <v>87</v>
      </c>
      <c r="E29" s="2"/>
      <c r="F29" s="3">
        <v>255305</v>
      </c>
      <c r="G29" s="2" t="s">
        <v>84</v>
      </c>
      <c r="H29" s="3">
        <v>255556</v>
      </c>
      <c r="M29" s="20"/>
      <c r="Q29" s="14" t="s">
        <v>72</v>
      </c>
      <c r="S29" s="7">
        <v>10</v>
      </c>
      <c r="T29" s="14" t="s">
        <v>114</v>
      </c>
      <c r="X29" s="7"/>
      <c r="Y29" s="7"/>
      <c r="Z29" s="7"/>
      <c r="AB29" s="13"/>
      <c r="AC29" s="13"/>
      <c r="AD29" s="13"/>
      <c r="AE29" s="13"/>
    </row>
    <row r="30" spans="2:31">
      <c r="D30" t="s">
        <v>88</v>
      </c>
      <c r="E30" s="2" t="s">
        <v>132</v>
      </c>
      <c r="F30" s="3">
        <v>148286</v>
      </c>
      <c r="G30" s="2" t="s">
        <v>84</v>
      </c>
      <c r="H30" s="3">
        <v>148538</v>
      </c>
      <c r="J30" s="8">
        <v>0.99</v>
      </c>
      <c r="K30" s="2" t="s">
        <v>143</v>
      </c>
      <c r="L30" s="2" t="s">
        <v>145</v>
      </c>
      <c r="M30" s="20"/>
      <c r="Q30" s="13" t="s">
        <v>73</v>
      </c>
      <c r="S30" s="7">
        <v>7</v>
      </c>
      <c r="T30" s="14" t="s">
        <v>114</v>
      </c>
      <c r="U30" s="13"/>
      <c r="X30" s="7"/>
      <c r="Y30" s="7"/>
      <c r="Z30" s="7"/>
      <c r="AB30" s="17"/>
      <c r="AC30" s="13"/>
      <c r="AD30" s="13"/>
      <c r="AE30" s="13"/>
    </row>
    <row r="31" spans="2:31">
      <c r="E31" s="2"/>
      <c r="F31" s="3"/>
      <c r="H31" s="3"/>
      <c r="S31" s="7"/>
      <c r="U31" s="13"/>
      <c r="X31" s="7"/>
      <c r="Y31" s="9"/>
      <c r="Z31" s="7"/>
      <c r="AB31" s="13"/>
      <c r="AC31" s="13"/>
      <c r="AD31" s="13"/>
      <c r="AE31" s="13"/>
    </row>
    <row r="32" spans="2:31" ht="14.25" customHeight="1">
      <c r="B32" t="s">
        <v>147</v>
      </c>
      <c r="C32">
        <f>$H32-$F32+1</f>
        <v>232</v>
      </c>
      <c r="D32" t="s">
        <v>87</v>
      </c>
      <c r="E32" s="2"/>
      <c r="F32" s="3">
        <v>142193</v>
      </c>
      <c r="G32" s="2" t="s">
        <v>84</v>
      </c>
      <c r="H32" s="3">
        <v>142424</v>
      </c>
      <c r="M32" s="20"/>
      <c r="Q32" s="14" t="s">
        <v>68</v>
      </c>
      <c r="S32" s="7">
        <v>9</v>
      </c>
      <c r="T32" s="14" t="s">
        <v>115</v>
      </c>
      <c r="X32" s="7"/>
      <c r="Y32" s="7"/>
      <c r="Z32" s="7"/>
      <c r="AB32" s="13"/>
      <c r="AC32" s="17"/>
      <c r="AD32" s="13"/>
      <c r="AE32" s="13"/>
    </row>
    <row r="33" spans="2:31">
      <c r="D33" t="s">
        <v>88</v>
      </c>
      <c r="E33" s="2" t="s">
        <v>135</v>
      </c>
      <c r="F33" s="3">
        <v>59127</v>
      </c>
      <c r="G33" s="2" t="s">
        <v>84</v>
      </c>
      <c r="H33" s="3">
        <v>58896</v>
      </c>
      <c r="J33" s="2" t="s">
        <v>133</v>
      </c>
      <c r="M33" s="20"/>
      <c r="Q33" s="14" t="s">
        <v>69</v>
      </c>
      <c r="S33" s="7">
        <v>5</v>
      </c>
      <c r="T33" s="14" t="s">
        <v>115</v>
      </c>
      <c r="U33" s="13"/>
      <c r="X33" s="7"/>
      <c r="Y33" s="7"/>
      <c r="Z33" s="7"/>
      <c r="AB33" s="13"/>
      <c r="AC33" s="13"/>
      <c r="AD33" s="13"/>
      <c r="AE33" s="13"/>
    </row>
    <row r="34" spans="2:31">
      <c r="D34" t="s">
        <v>89</v>
      </c>
      <c r="E34" s="2"/>
      <c r="F34" s="3">
        <v>189887</v>
      </c>
      <c r="G34" s="2" t="s">
        <v>84</v>
      </c>
      <c r="H34" s="3">
        <v>189656</v>
      </c>
      <c r="M34" s="20"/>
      <c r="Q34" s="14" t="s">
        <v>70</v>
      </c>
      <c r="S34" s="7">
        <v>11</v>
      </c>
      <c r="T34" s="14" t="s">
        <v>115</v>
      </c>
      <c r="U34" s="13"/>
      <c r="X34" s="7"/>
      <c r="Y34" s="7"/>
      <c r="Z34" s="7"/>
      <c r="AB34" s="13"/>
      <c r="AC34" s="13"/>
      <c r="AD34" s="13"/>
      <c r="AE34" s="13"/>
    </row>
    <row r="35" spans="2:31">
      <c r="E35" s="2"/>
      <c r="F35" s="3"/>
      <c r="H35" s="3"/>
      <c r="S35" s="7"/>
      <c r="U35" s="13"/>
      <c r="X35" s="7"/>
      <c r="Y35" s="9"/>
      <c r="Z35" s="7"/>
      <c r="AB35" s="13"/>
      <c r="AC35" s="13"/>
      <c r="AD35" s="13"/>
      <c r="AE35" s="13"/>
    </row>
    <row r="36" spans="2:31">
      <c r="B36" t="s">
        <v>148</v>
      </c>
      <c r="C36">
        <f>$H36-$F36+1</f>
        <v>237</v>
      </c>
      <c r="D36" t="s">
        <v>87</v>
      </c>
      <c r="E36" s="2"/>
      <c r="F36" s="3">
        <v>256211</v>
      </c>
      <c r="G36" s="2" t="s">
        <v>84</v>
      </c>
      <c r="H36" s="3">
        <v>256447</v>
      </c>
      <c r="M36" s="20"/>
      <c r="Q36" s="14" t="s">
        <v>75</v>
      </c>
      <c r="S36" s="7">
        <v>10</v>
      </c>
      <c r="T36" s="14" t="s">
        <v>116</v>
      </c>
      <c r="U36" s="13"/>
      <c r="X36" s="7"/>
      <c r="Y36" s="9"/>
      <c r="Z36" s="7"/>
      <c r="AB36" s="13"/>
      <c r="AC36" s="13"/>
      <c r="AD36" s="13"/>
      <c r="AE36" s="13"/>
    </row>
    <row r="37" spans="2:31">
      <c r="D37" t="s">
        <v>88</v>
      </c>
      <c r="E37" s="2" t="s">
        <v>132</v>
      </c>
      <c r="F37" s="3">
        <v>30807</v>
      </c>
      <c r="G37" s="2" t="s">
        <v>84</v>
      </c>
      <c r="H37" s="3">
        <v>31043</v>
      </c>
      <c r="J37" s="8">
        <v>0.99</v>
      </c>
      <c r="K37" s="2" t="s">
        <v>24</v>
      </c>
      <c r="M37" s="20"/>
      <c r="Q37" s="14" t="s">
        <v>74</v>
      </c>
      <c r="S37" s="7">
        <v>8</v>
      </c>
      <c r="T37" s="14" t="s">
        <v>116</v>
      </c>
      <c r="X37" s="7"/>
      <c r="Y37" s="7"/>
      <c r="Z37" s="7"/>
      <c r="AB37" s="13"/>
      <c r="AC37" s="13"/>
      <c r="AD37" s="13"/>
      <c r="AE37" s="13"/>
    </row>
    <row r="38" spans="2:31">
      <c r="E38" s="2"/>
      <c r="F38" s="3"/>
      <c r="H38" s="3"/>
      <c r="S38" s="7"/>
      <c r="U38" s="13"/>
      <c r="X38" s="7"/>
      <c r="Y38" s="7"/>
      <c r="Z38" s="7"/>
      <c r="AB38" s="17"/>
      <c r="AC38" s="13"/>
      <c r="AD38" s="13"/>
      <c r="AE38" s="13"/>
    </row>
    <row r="39" spans="2:31">
      <c r="B39" t="s">
        <v>25</v>
      </c>
      <c r="C39">
        <f>$H39-$F39+1</f>
        <v>204</v>
      </c>
      <c r="D39" t="s">
        <v>87</v>
      </c>
      <c r="E39" s="2"/>
      <c r="F39" s="3">
        <v>165934</v>
      </c>
      <c r="G39" s="2" t="s">
        <v>84</v>
      </c>
      <c r="H39" s="3">
        <v>166137</v>
      </c>
      <c r="M39" s="20"/>
      <c r="Q39" s="14" t="s">
        <v>77</v>
      </c>
      <c r="R39" s="14" t="s">
        <v>129</v>
      </c>
      <c r="S39" s="7" t="s">
        <v>110</v>
      </c>
      <c r="T39" s="14" t="s">
        <v>119</v>
      </c>
      <c r="U39" s="13"/>
      <c r="X39" s="7"/>
      <c r="Y39" s="9"/>
      <c r="Z39" s="7"/>
      <c r="AB39" s="13"/>
      <c r="AC39" s="13"/>
      <c r="AD39" s="13"/>
      <c r="AE39" s="13"/>
    </row>
    <row r="40" spans="2:31">
      <c r="D40" t="s">
        <v>88</v>
      </c>
      <c r="E40" s="2" t="s">
        <v>135</v>
      </c>
      <c r="F40" s="3">
        <v>150734</v>
      </c>
      <c r="G40" s="2" t="s">
        <v>84</v>
      </c>
      <c r="H40" s="3">
        <v>150531</v>
      </c>
      <c r="J40" s="2" t="s">
        <v>133</v>
      </c>
      <c r="M40" s="20"/>
      <c r="Q40" s="16" t="s">
        <v>76</v>
      </c>
      <c r="R40" s="14" t="s">
        <v>129</v>
      </c>
      <c r="S40" s="7" t="s">
        <v>109</v>
      </c>
      <c r="T40" s="14" t="s">
        <v>119</v>
      </c>
      <c r="X40" s="7"/>
      <c r="Y40" s="7"/>
      <c r="Z40" s="7"/>
      <c r="AB40" s="13"/>
      <c r="AC40" s="13"/>
      <c r="AD40" s="13"/>
      <c r="AE40" s="13"/>
    </row>
    <row r="41" spans="2:31">
      <c r="E41" s="2"/>
      <c r="F41" s="3"/>
      <c r="H41" s="3"/>
      <c r="S41" s="7"/>
      <c r="U41" s="13"/>
      <c r="X41" s="7"/>
      <c r="Y41" s="7"/>
      <c r="Z41" s="7"/>
      <c r="AB41" s="17"/>
      <c r="AC41" s="13"/>
      <c r="AD41" s="13"/>
      <c r="AE41" s="13"/>
    </row>
    <row r="42" spans="2:31">
      <c r="B42" t="s">
        <v>27</v>
      </c>
      <c r="C42">
        <f>$H42-$F42+1</f>
        <v>200</v>
      </c>
      <c r="D42" t="s">
        <v>87</v>
      </c>
      <c r="E42" s="2"/>
      <c r="F42" s="3">
        <v>40536</v>
      </c>
      <c r="G42" s="2" t="s">
        <v>84</v>
      </c>
      <c r="H42" s="3">
        <v>40735</v>
      </c>
      <c r="M42" s="20"/>
      <c r="Q42" s="14" t="s">
        <v>7</v>
      </c>
      <c r="S42" s="7">
        <v>8</v>
      </c>
      <c r="T42" s="14" t="s">
        <v>94</v>
      </c>
      <c r="U42" s="13"/>
      <c r="X42" s="7"/>
      <c r="Y42" s="7"/>
      <c r="Z42" s="7"/>
      <c r="AB42" s="17"/>
      <c r="AC42" s="13"/>
      <c r="AD42" s="13"/>
      <c r="AE42" s="13"/>
    </row>
    <row r="43" spans="2:31">
      <c r="D43" t="s">
        <v>88</v>
      </c>
      <c r="E43" s="2" t="s">
        <v>135</v>
      </c>
      <c r="F43" s="3">
        <v>12872</v>
      </c>
      <c r="G43" s="2" t="s">
        <v>84</v>
      </c>
      <c r="H43" s="3">
        <v>12674</v>
      </c>
      <c r="J43" s="8">
        <v>0.98</v>
      </c>
      <c r="K43" s="2" t="s">
        <v>141</v>
      </c>
      <c r="L43" s="2" t="s">
        <v>137</v>
      </c>
      <c r="M43" s="20"/>
      <c r="Q43" s="14" t="s">
        <v>6</v>
      </c>
      <c r="S43" s="14">
        <v>4</v>
      </c>
      <c r="T43" s="14" t="s">
        <v>95</v>
      </c>
      <c r="U43" s="13"/>
      <c r="X43" s="7"/>
      <c r="Y43" s="9"/>
      <c r="Z43" s="7"/>
      <c r="AB43" s="17"/>
      <c r="AC43" s="13"/>
      <c r="AD43" s="13"/>
      <c r="AE43" s="13"/>
    </row>
    <row r="44" spans="2:31">
      <c r="E44" s="2"/>
      <c r="F44" s="3"/>
      <c r="H44" s="3"/>
      <c r="S44" s="7"/>
      <c r="X44" s="7"/>
      <c r="Y44" s="7"/>
      <c r="Z44" s="7"/>
      <c r="AB44" s="13"/>
      <c r="AC44" s="13"/>
      <c r="AD44" s="13"/>
      <c r="AE44" s="13"/>
    </row>
    <row r="45" spans="2:31">
      <c r="B45" t="s">
        <v>29</v>
      </c>
      <c r="C45">
        <f>$H45-$F45+1</f>
        <v>160</v>
      </c>
      <c r="D45" t="s">
        <v>87</v>
      </c>
      <c r="E45" s="2"/>
      <c r="F45" s="3">
        <v>21736</v>
      </c>
      <c r="G45" s="2" t="s">
        <v>84</v>
      </c>
      <c r="H45" s="3">
        <v>21895</v>
      </c>
      <c r="M45" s="14"/>
      <c r="Q45" s="14" t="s">
        <v>98</v>
      </c>
      <c r="R45" s="7" t="s">
        <v>78</v>
      </c>
      <c r="S45" s="7" t="s">
        <v>78</v>
      </c>
      <c r="T45" s="14" t="s">
        <v>119</v>
      </c>
      <c r="U45" s="13"/>
      <c r="X45" s="7"/>
      <c r="Y45" s="7"/>
      <c r="Z45" s="7"/>
      <c r="AB45" s="17"/>
      <c r="AC45" s="13"/>
      <c r="AD45" s="13"/>
      <c r="AE45" s="13"/>
    </row>
    <row r="46" spans="2:31">
      <c r="D46" t="s">
        <v>88</v>
      </c>
      <c r="E46" s="2" t="s">
        <v>135</v>
      </c>
      <c r="F46" s="3">
        <v>166119</v>
      </c>
      <c r="G46" s="2" t="s">
        <v>84</v>
      </c>
      <c r="H46" s="3">
        <v>165961</v>
      </c>
      <c r="J46" s="8">
        <v>0.97</v>
      </c>
      <c r="K46" s="2" t="s">
        <v>30</v>
      </c>
      <c r="L46" s="2" t="s">
        <v>137</v>
      </c>
      <c r="M46" s="20"/>
      <c r="Q46" s="14" t="s">
        <v>0</v>
      </c>
      <c r="S46" s="7">
        <v>11</v>
      </c>
      <c r="U46" s="13"/>
      <c r="X46" s="7"/>
      <c r="Y46" s="9"/>
      <c r="Z46" s="7"/>
      <c r="AB46" s="17"/>
      <c r="AC46" s="13"/>
      <c r="AD46" s="13"/>
      <c r="AE46" s="13"/>
    </row>
    <row r="47" spans="2:31">
      <c r="D47" t="s">
        <v>89</v>
      </c>
      <c r="E47" s="2" t="s">
        <v>132</v>
      </c>
      <c r="F47" s="3">
        <v>150549</v>
      </c>
      <c r="G47" s="2" t="s">
        <v>84</v>
      </c>
      <c r="H47" s="3">
        <v>150707</v>
      </c>
      <c r="J47" s="8">
        <v>0.97</v>
      </c>
      <c r="K47" s="2" t="s">
        <v>30</v>
      </c>
      <c r="L47" s="2" t="s">
        <v>137</v>
      </c>
      <c r="M47" s="20"/>
      <c r="Q47" s="14" t="s">
        <v>79</v>
      </c>
      <c r="S47" s="7">
        <v>7</v>
      </c>
      <c r="X47" s="7"/>
      <c r="Y47" s="7"/>
      <c r="Z47" s="7"/>
      <c r="AB47" s="13"/>
      <c r="AC47" s="17"/>
      <c r="AD47" s="13"/>
      <c r="AE47" s="13"/>
    </row>
    <row r="48" spans="2:31">
      <c r="E48" s="2"/>
      <c r="F48" s="3"/>
      <c r="H48" s="3"/>
      <c r="J48" s="29" t="s">
        <v>91</v>
      </c>
      <c r="K48" s="29"/>
      <c r="S48" s="7"/>
      <c r="U48" s="13"/>
      <c r="X48" s="7"/>
      <c r="Y48" s="7"/>
      <c r="Z48" s="7"/>
      <c r="AB48" s="17"/>
      <c r="AC48" s="13"/>
      <c r="AD48" s="13"/>
      <c r="AE48" s="13"/>
    </row>
    <row r="49" spans="2:31">
      <c r="E49" s="2"/>
      <c r="F49" s="3"/>
      <c r="H49" s="3"/>
      <c r="S49" s="7"/>
      <c r="U49" s="13"/>
      <c r="X49" s="7"/>
      <c r="Y49" s="9"/>
      <c r="Z49" s="7"/>
      <c r="AB49" s="13"/>
      <c r="AC49" s="13"/>
      <c r="AD49" s="13"/>
      <c r="AE49" s="13"/>
    </row>
    <row r="50" spans="2:31">
      <c r="B50" t="s">
        <v>31</v>
      </c>
      <c r="C50">
        <f>$H50-$F50+1</f>
        <v>147</v>
      </c>
      <c r="D50" t="s">
        <v>87</v>
      </c>
      <c r="E50" s="2"/>
      <c r="F50" s="3">
        <v>125570</v>
      </c>
      <c r="G50" s="2" t="s">
        <v>84</v>
      </c>
      <c r="H50" s="3">
        <v>125716</v>
      </c>
      <c r="M50" s="20"/>
      <c r="Q50" s="14" t="s">
        <v>9</v>
      </c>
      <c r="S50" s="7">
        <v>3</v>
      </c>
      <c r="T50" s="14" t="s">
        <v>96</v>
      </c>
      <c r="X50" s="7"/>
      <c r="Y50" s="7"/>
      <c r="Z50" s="7"/>
      <c r="AB50" s="13"/>
      <c r="AC50" s="17"/>
      <c r="AD50" s="13"/>
      <c r="AE50" s="13"/>
    </row>
    <row r="51" spans="2:31">
      <c r="D51" t="s">
        <v>88</v>
      </c>
      <c r="E51" s="2" t="s">
        <v>135</v>
      </c>
      <c r="F51" s="3">
        <v>114256</v>
      </c>
      <c r="G51" s="2" t="s">
        <v>84</v>
      </c>
      <c r="H51" s="3">
        <v>114110</v>
      </c>
      <c r="J51" s="8">
        <v>0.99</v>
      </c>
      <c r="K51" s="2" t="s">
        <v>143</v>
      </c>
      <c r="M51" s="20"/>
      <c r="Q51" s="14" t="s">
        <v>8</v>
      </c>
      <c r="S51" s="7">
        <v>1</v>
      </c>
      <c r="T51" s="14" t="s">
        <v>96</v>
      </c>
      <c r="U51" s="13"/>
      <c r="X51" s="7"/>
      <c r="Y51" s="7"/>
      <c r="Z51" s="7"/>
      <c r="AB51" s="13"/>
      <c r="AC51" s="13"/>
      <c r="AD51" s="13"/>
      <c r="AE51" s="13"/>
    </row>
    <row r="52" spans="2:31">
      <c r="E52" s="2"/>
      <c r="F52" s="3"/>
      <c r="H52" s="3"/>
      <c r="J52" s="8"/>
      <c r="S52" s="7"/>
      <c r="U52" s="13"/>
      <c r="X52" s="7"/>
      <c r="Y52" s="9"/>
      <c r="Z52" s="7"/>
      <c r="AB52" s="13"/>
      <c r="AC52" s="13"/>
      <c r="AD52" s="13"/>
      <c r="AE52" s="13"/>
    </row>
    <row r="53" spans="2:31">
      <c r="B53" t="s">
        <v>32</v>
      </c>
      <c r="C53">
        <f>$H53-$F53+1</f>
        <v>133</v>
      </c>
      <c r="D53" t="s">
        <v>87</v>
      </c>
      <c r="E53" s="2"/>
      <c r="F53" s="3">
        <v>108739</v>
      </c>
      <c r="G53" s="2" t="s">
        <v>84</v>
      </c>
      <c r="H53" s="3">
        <v>108871</v>
      </c>
      <c r="M53" s="20"/>
      <c r="Q53" s="14" t="s">
        <v>13</v>
      </c>
      <c r="S53" s="7">
        <v>1</v>
      </c>
      <c r="T53" s="14" t="s">
        <v>123</v>
      </c>
      <c r="X53" s="7"/>
      <c r="Y53" s="7"/>
      <c r="Z53" s="7"/>
      <c r="AB53" s="13"/>
      <c r="AC53" s="17"/>
      <c r="AD53" s="13"/>
      <c r="AE53" s="13"/>
    </row>
    <row r="54" spans="2:31">
      <c r="D54" t="s">
        <v>88</v>
      </c>
      <c r="E54" s="2" t="s">
        <v>132</v>
      </c>
      <c r="F54" s="3">
        <v>21764</v>
      </c>
      <c r="G54" s="2" t="s">
        <v>84</v>
      </c>
      <c r="H54" s="3">
        <v>21894</v>
      </c>
      <c r="J54" s="8">
        <v>0.94</v>
      </c>
      <c r="K54" s="2" t="s">
        <v>35</v>
      </c>
      <c r="L54" s="2" t="s">
        <v>56</v>
      </c>
      <c r="Q54" s="14" t="s">
        <v>3</v>
      </c>
      <c r="R54" s="13" t="s">
        <v>124</v>
      </c>
      <c r="S54" s="7"/>
      <c r="T54" s="14" t="s">
        <v>98</v>
      </c>
      <c r="U54" s="13"/>
      <c r="X54" s="7"/>
      <c r="Y54" s="7"/>
      <c r="Z54" s="7"/>
      <c r="AB54" s="17"/>
      <c r="AC54" s="17"/>
      <c r="AD54" s="13"/>
      <c r="AE54" s="13"/>
    </row>
    <row r="55" spans="2:31">
      <c r="D55" t="s">
        <v>89</v>
      </c>
      <c r="E55" s="2" t="s">
        <v>135</v>
      </c>
      <c r="F55" s="3">
        <v>166091</v>
      </c>
      <c r="G55" s="2" t="s">
        <v>84</v>
      </c>
      <c r="H55" s="3">
        <v>165962</v>
      </c>
      <c r="J55" s="8">
        <v>0.9</v>
      </c>
      <c r="K55" s="2" t="s">
        <v>39</v>
      </c>
      <c r="L55" s="2" t="s">
        <v>38</v>
      </c>
      <c r="M55" s="20"/>
      <c r="Q55" s="16" t="s">
        <v>12</v>
      </c>
      <c r="S55" s="7">
        <v>11</v>
      </c>
      <c r="T55" s="14" t="s">
        <v>97</v>
      </c>
      <c r="U55" s="13"/>
      <c r="X55" s="7"/>
      <c r="Y55" s="9"/>
      <c r="Z55" s="7"/>
      <c r="AB55" s="13"/>
      <c r="AC55" s="13"/>
      <c r="AD55" s="13"/>
      <c r="AE55" s="13"/>
    </row>
    <row r="56" spans="2:31">
      <c r="D56" t="s">
        <v>90</v>
      </c>
      <c r="E56" s="2" t="s">
        <v>132</v>
      </c>
      <c r="F56" s="3">
        <v>150706</v>
      </c>
      <c r="G56" s="2" t="s">
        <v>84</v>
      </c>
      <c r="H56" s="3">
        <v>150577</v>
      </c>
      <c r="J56" s="8">
        <v>0.9</v>
      </c>
      <c r="K56" s="2" t="s">
        <v>39</v>
      </c>
      <c r="L56" s="2" t="s">
        <v>38</v>
      </c>
      <c r="M56" s="20"/>
      <c r="Q56" s="14" t="s">
        <v>11</v>
      </c>
      <c r="S56" s="7">
        <v>7</v>
      </c>
      <c r="T56" s="14" t="s">
        <v>97</v>
      </c>
      <c r="X56" s="7"/>
      <c r="Y56" s="7"/>
      <c r="Z56" s="7"/>
      <c r="AB56" s="13"/>
      <c r="AC56" s="13"/>
      <c r="AD56" s="13"/>
      <c r="AE56" s="13"/>
    </row>
    <row r="57" spans="2:31">
      <c r="E57" s="2"/>
      <c r="F57" s="3"/>
      <c r="H57" s="3"/>
      <c r="J57" s="29" t="s">
        <v>92</v>
      </c>
      <c r="K57" s="29"/>
      <c r="S57" s="7"/>
      <c r="U57" s="13"/>
      <c r="X57" s="7"/>
      <c r="Y57" s="7"/>
      <c r="Z57" s="7"/>
      <c r="AB57" s="17"/>
      <c r="AC57" s="17"/>
      <c r="AD57" s="13"/>
      <c r="AE57" s="13"/>
    </row>
    <row r="58" spans="2:31">
      <c r="E58" s="2"/>
      <c r="F58" s="3"/>
      <c r="H58" s="3"/>
      <c r="J58" s="8"/>
      <c r="S58" s="7"/>
      <c r="U58" s="13"/>
      <c r="X58" s="7"/>
      <c r="Y58" s="7"/>
      <c r="Z58" s="7"/>
      <c r="AB58" s="17"/>
      <c r="AC58" s="17"/>
      <c r="AD58" s="13"/>
      <c r="AE58" s="13"/>
    </row>
    <row r="59" spans="2:31">
      <c r="B59" t="s">
        <v>33</v>
      </c>
      <c r="C59">
        <f>$H59-$F59+1</f>
        <v>124</v>
      </c>
      <c r="D59" t="s">
        <v>87</v>
      </c>
      <c r="E59" s="2"/>
      <c r="F59" s="3">
        <v>50367</v>
      </c>
      <c r="G59" s="2" t="s">
        <v>84</v>
      </c>
      <c r="H59" s="3">
        <v>50490</v>
      </c>
      <c r="J59" s="8">
        <v>0.9</v>
      </c>
      <c r="K59" s="2" t="s">
        <v>47</v>
      </c>
      <c r="L59" s="2" t="s">
        <v>46</v>
      </c>
      <c r="M59" s="20"/>
      <c r="Q59" s="14" t="s">
        <v>10</v>
      </c>
      <c r="S59" s="7">
        <v>5</v>
      </c>
      <c r="U59" s="13"/>
      <c r="X59" s="7"/>
      <c r="Y59" s="9"/>
      <c r="Z59" s="7"/>
      <c r="AB59" s="23"/>
      <c r="AC59" s="23"/>
      <c r="AD59" s="13"/>
      <c r="AE59" s="13"/>
    </row>
    <row r="60" spans="2:31">
      <c r="D60" t="s">
        <v>88</v>
      </c>
      <c r="E60" s="2" t="s">
        <v>132</v>
      </c>
      <c r="F60" s="3">
        <v>20263</v>
      </c>
      <c r="G60" s="2" t="s">
        <v>84</v>
      </c>
      <c r="H60" s="3">
        <v>20380</v>
      </c>
      <c r="Q60" s="14" t="s">
        <v>3</v>
      </c>
      <c r="S60" s="7">
        <v>4</v>
      </c>
      <c r="T60" s="14" t="s">
        <v>98</v>
      </c>
      <c r="U60" s="13"/>
      <c r="X60" s="7"/>
      <c r="Y60" s="9"/>
      <c r="Z60" s="7"/>
      <c r="AB60" s="13"/>
      <c r="AC60" s="17"/>
      <c r="AD60" s="13"/>
      <c r="AE60" s="13"/>
    </row>
    <row r="61" spans="2:31">
      <c r="E61" s="2"/>
      <c r="F61" s="3"/>
      <c r="H61" s="3"/>
      <c r="J61" s="8"/>
      <c r="S61" s="7"/>
      <c r="X61" s="7"/>
      <c r="Y61" s="7"/>
      <c r="Z61" s="7"/>
      <c r="AB61" s="13"/>
      <c r="AC61" s="13"/>
      <c r="AD61" s="13"/>
      <c r="AE61" s="13"/>
    </row>
    <row r="62" spans="2:31">
      <c r="B62" t="s">
        <v>36</v>
      </c>
      <c r="C62">
        <f>$H62-$F62+1</f>
        <v>115</v>
      </c>
      <c r="D62" t="s">
        <v>87</v>
      </c>
      <c r="E62" s="2"/>
      <c r="F62" s="3">
        <v>160712</v>
      </c>
      <c r="G62" s="2" t="s">
        <v>84</v>
      </c>
      <c r="H62" s="3">
        <v>160826</v>
      </c>
      <c r="N62" s="14"/>
      <c r="Q62" s="14" t="s">
        <v>3</v>
      </c>
      <c r="S62" s="7">
        <v>138</v>
      </c>
      <c r="T62" s="14" t="s">
        <v>98</v>
      </c>
      <c r="U62" s="13"/>
      <c r="X62" s="7"/>
      <c r="Y62" s="7"/>
      <c r="Z62" s="7"/>
      <c r="AB62" s="17"/>
      <c r="AC62" s="17"/>
      <c r="AD62" s="13"/>
      <c r="AE62" s="13"/>
    </row>
    <row r="63" spans="2:31">
      <c r="D63" t="s">
        <v>88</v>
      </c>
      <c r="E63" s="2" t="s">
        <v>135</v>
      </c>
      <c r="F63" s="3">
        <v>50197</v>
      </c>
      <c r="G63" s="2" t="s">
        <v>84</v>
      </c>
      <c r="H63" s="3">
        <v>50083</v>
      </c>
      <c r="J63" s="8">
        <v>0.98</v>
      </c>
      <c r="K63" s="2" t="s">
        <v>24</v>
      </c>
      <c r="Q63" s="14" t="s">
        <v>3</v>
      </c>
      <c r="S63" s="7" t="s">
        <v>2</v>
      </c>
      <c r="U63" s="13"/>
      <c r="X63" s="7"/>
      <c r="Y63" s="9"/>
      <c r="Z63" s="7"/>
      <c r="AB63" s="13"/>
      <c r="AC63" s="13"/>
      <c r="AD63" s="13"/>
      <c r="AE63" s="13"/>
    </row>
    <row r="64" spans="2:31">
      <c r="E64" s="2"/>
      <c r="F64" s="3"/>
      <c r="H64" s="3"/>
      <c r="S64" s="7"/>
      <c r="X64" s="7"/>
      <c r="Y64" s="7"/>
      <c r="Z64" s="7"/>
      <c r="AB64" s="13"/>
      <c r="AC64" s="13"/>
      <c r="AD64" s="13"/>
      <c r="AE64" s="13"/>
    </row>
    <row r="65" spans="2:31">
      <c r="B65" t="s">
        <v>117</v>
      </c>
      <c r="C65">
        <f>$H65-$F65+1</f>
        <v>112</v>
      </c>
      <c r="D65" t="s">
        <v>87</v>
      </c>
      <c r="E65" s="2"/>
      <c r="F65" s="3">
        <v>150782</v>
      </c>
      <c r="G65" s="2" t="s">
        <v>84</v>
      </c>
      <c r="H65" s="3">
        <v>150893</v>
      </c>
      <c r="N65" s="14"/>
      <c r="Q65" s="14" t="s">
        <v>98</v>
      </c>
      <c r="S65" s="7">
        <v>138</v>
      </c>
      <c r="T65" s="14" t="s">
        <v>119</v>
      </c>
      <c r="U65" s="13"/>
      <c r="X65" s="7"/>
      <c r="Y65" s="7"/>
      <c r="Z65" s="7"/>
      <c r="AB65" s="17"/>
      <c r="AC65" s="17"/>
      <c r="AD65" s="13"/>
      <c r="AE65" s="13"/>
    </row>
    <row r="66" spans="2:31">
      <c r="D66" t="s">
        <v>88</v>
      </c>
      <c r="E66" s="2" t="s">
        <v>135</v>
      </c>
      <c r="F66" s="3">
        <v>7109</v>
      </c>
      <c r="G66" s="2" t="s">
        <v>84</v>
      </c>
      <c r="H66" s="3">
        <v>6999</v>
      </c>
      <c r="J66" s="8">
        <v>0.96</v>
      </c>
      <c r="K66" s="2" t="s">
        <v>141</v>
      </c>
      <c r="L66" s="2" t="s">
        <v>137</v>
      </c>
      <c r="M66" s="20"/>
      <c r="Q66" s="14" t="s">
        <v>1</v>
      </c>
      <c r="S66" s="7">
        <v>4</v>
      </c>
      <c r="U66" s="13"/>
      <c r="X66" s="7"/>
      <c r="Y66" s="9"/>
      <c r="Z66" s="7"/>
      <c r="AB66" s="17"/>
      <c r="AC66" s="17"/>
      <c r="AD66" s="13"/>
      <c r="AE66" s="13"/>
    </row>
    <row r="67" spans="2:31">
      <c r="S67" s="7"/>
      <c r="X67" s="7"/>
      <c r="Y67" s="7"/>
      <c r="Z67" s="7"/>
      <c r="AB67" s="13"/>
      <c r="AC67" s="13"/>
      <c r="AD67" s="13"/>
      <c r="AE67" s="13"/>
    </row>
    <row r="68" spans="2:31">
      <c r="B68" t="s">
        <v>42</v>
      </c>
      <c r="C68">
        <f>$H68-$F68+1</f>
        <v>110</v>
      </c>
      <c r="D68" t="s">
        <v>87</v>
      </c>
      <c r="E68" s="2"/>
      <c r="F68" s="3">
        <v>83254</v>
      </c>
      <c r="G68" s="2" t="s">
        <v>84</v>
      </c>
      <c r="H68" s="3">
        <v>83363</v>
      </c>
      <c r="M68" s="20"/>
      <c r="Q68" s="14" t="s">
        <v>4</v>
      </c>
      <c r="S68" s="7">
        <v>1</v>
      </c>
      <c r="T68" s="14" t="s">
        <v>99</v>
      </c>
      <c r="U68" s="13"/>
      <c r="X68" s="7"/>
      <c r="Y68" s="7"/>
      <c r="Z68" s="7"/>
      <c r="AB68" s="17"/>
      <c r="AC68" s="13"/>
      <c r="AD68" s="13"/>
      <c r="AE68" s="13"/>
    </row>
    <row r="69" spans="2:31">
      <c r="D69" t="s">
        <v>88</v>
      </c>
      <c r="E69" s="2" t="s">
        <v>135</v>
      </c>
      <c r="F69" s="3">
        <v>12573</v>
      </c>
      <c r="G69" s="2" t="s">
        <v>84</v>
      </c>
      <c r="H69" s="3">
        <v>12464</v>
      </c>
      <c r="J69" s="8">
        <v>0.93</v>
      </c>
      <c r="K69" s="2" t="s">
        <v>44</v>
      </c>
      <c r="M69" s="20"/>
      <c r="Q69" s="14" t="s">
        <v>5</v>
      </c>
      <c r="S69" s="7">
        <v>4</v>
      </c>
      <c r="T69" s="14" t="s">
        <v>99</v>
      </c>
      <c r="U69" s="13"/>
      <c r="X69" s="7"/>
      <c r="Y69" s="7"/>
      <c r="Z69" s="7"/>
      <c r="AB69" s="17"/>
      <c r="AC69" s="13"/>
      <c r="AD69" s="13"/>
      <c r="AE69" s="13"/>
    </row>
    <row r="70" spans="2:31">
      <c r="E70" s="2"/>
      <c r="F70" s="3"/>
      <c r="H70" s="3"/>
      <c r="J70" s="8"/>
      <c r="S70" s="7"/>
      <c r="U70" s="13"/>
      <c r="X70" s="7"/>
      <c r="Y70" s="9"/>
      <c r="Z70" s="7"/>
      <c r="AB70" s="23"/>
      <c r="AC70" s="23"/>
      <c r="AD70" s="13"/>
      <c r="AE70" s="13"/>
    </row>
    <row r="71" spans="2:31">
      <c r="B71" t="s">
        <v>45</v>
      </c>
      <c r="C71">
        <f>$H71-$F71+1</f>
        <v>106</v>
      </c>
      <c r="D71" t="s">
        <v>87</v>
      </c>
      <c r="E71" s="2"/>
      <c r="F71" s="3">
        <v>119098</v>
      </c>
      <c r="G71" s="2" t="s">
        <v>84</v>
      </c>
      <c r="H71" s="3">
        <v>119203</v>
      </c>
      <c r="M71" s="20"/>
      <c r="Q71" s="14" t="s">
        <v>17</v>
      </c>
      <c r="S71" s="7">
        <v>2</v>
      </c>
      <c r="T71" s="14" t="s">
        <v>100</v>
      </c>
      <c r="U71" s="13"/>
      <c r="X71" s="7"/>
      <c r="Y71" s="9"/>
      <c r="Z71" s="7"/>
      <c r="AB71" s="13"/>
      <c r="AC71" s="13"/>
      <c r="AD71" s="13"/>
      <c r="AE71" s="13"/>
    </row>
    <row r="72" spans="2:31">
      <c r="D72" t="s">
        <v>88</v>
      </c>
      <c r="E72" s="2" t="s">
        <v>135</v>
      </c>
      <c r="F72" s="3">
        <v>59184</v>
      </c>
      <c r="G72" s="2" t="s">
        <v>84</v>
      </c>
      <c r="H72" s="3">
        <v>59079</v>
      </c>
      <c r="J72" s="8">
        <v>0.92</v>
      </c>
      <c r="K72" s="2" t="s">
        <v>55</v>
      </c>
      <c r="M72" s="20"/>
      <c r="Q72" s="19" t="s">
        <v>18</v>
      </c>
      <c r="S72" s="7">
        <v>5</v>
      </c>
      <c r="T72" s="14" t="s">
        <v>100</v>
      </c>
      <c r="X72" s="7"/>
      <c r="Y72" s="7"/>
      <c r="Z72" s="7"/>
      <c r="AB72" s="13"/>
      <c r="AC72" s="13"/>
      <c r="AD72" s="13"/>
      <c r="AE72" s="13"/>
    </row>
    <row r="73" spans="2:31">
      <c r="D73" t="s">
        <v>89</v>
      </c>
      <c r="E73" s="2" t="s">
        <v>135</v>
      </c>
      <c r="F73" s="3">
        <v>189944</v>
      </c>
      <c r="G73" s="2" t="s">
        <v>84</v>
      </c>
      <c r="H73" s="3">
        <v>189839</v>
      </c>
      <c r="J73" s="8">
        <v>0.92</v>
      </c>
      <c r="K73" s="2" t="s">
        <v>55</v>
      </c>
      <c r="M73" s="20"/>
      <c r="Q73" s="19" t="s">
        <v>19</v>
      </c>
      <c r="S73" s="7">
        <v>11</v>
      </c>
      <c r="T73" s="14" t="s">
        <v>100</v>
      </c>
      <c r="U73" s="13"/>
      <c r="X73" s="7"/>
      <c r="Y73" s="7"/>
      <c r="Z73" s="7"/>
      <c r="AB73" s="17"/>
      <c r="AC73" s="13"/>
      <c r="AD73" s="13"/>
      <c r="AE73" s="13"/>
    </row>
    <row r="74" spans="2:31">
      <c r="J74" s="29" t="s">
        <v>91</v>
      </c>
      <c r="K74" s="29"/>
      <c r="S74" s="7"/>
      <c r="U74" s="13"/>
      <c r="X74" s="7"/>
      <c r="Y74" s="9"/>
      <c r="Z74" s="7"/>
      <c r="AB74" s="13"/>
      <c r="AC74" s="13"/>
      <c r="AD74" s="13"/>
      <c r="AE74" s="13"/>
    </row>
    <row r="75" spans="2:31">
      <c r="E75" s="2"/>
      <c r="F75" s="3"/>
      <c r="H75" s="3"/>
      <c r="S75" s="7"/>
      <c r="X75" s="7"/>
      <c r="Y75" s="7"/>
      <c r="Z75" s="7"/>
      <c r="AB75" s="13"/>
      <c r="AC75" s="13"/>
      <c r="AD75" s="13"/>
      <c r="AE75" s="13"/>
    </row>
    <row r="76" spans="2:31">
      <c r="B76" t="s">
        <v>48</v>
      </c>
      <c r="C76">
        <f>$H76-$F76+1</f>
        <v>94</v>
      </c>
      <c r="D76" t="s">
        <v>87</v>
      </c>
      <c r="E76" s="2"/>
      <c r="F76" s="3">
        <v>110871</v>
      </c>
      <c r="G76" s="2" t="s">
        <v>84</v>
      </c>
      <c r="H76" s="3">
        <v>110964</v>
      </c>
      <c r="M76" s="20"/>
      <c r="Q76" s="19" t="s">
        <v>20</v>
      </c>
      <c r="S76" s="7">
        <v>1</v>
      </c>
      <c r="T76" s="14" t="s">
        <v>111</v>
      </c>
      <c r="U76" s="13"/>
      <c r="X76" s="7"/>
      <c r="Y76" s="7"/>
      <c r="Z76" s="7"/>
      <c r="AB76" s="17"/>
      <c r="AC76" s="17"/>
      <c r="AD76" s="13"/>
      <c r="AE76" s="13"/>
    </row>
    <row r="77" spans="2:31">
      <c r="D77" t="s">
        <v>88</v>
      </c>
      <c r="E77" s="2" t="s">
        <v>135</v>
      </c>
      <c r="F77" s="3">
        <v>131826</v>
      </c>
      <c r="G77" s="2" t="s">
        <v>84</v>
      </c>
      <c r="H77" s="3">
        <v>131733</v>
      </c>
      <c r="J77" s="8">
        <v>0.94</v>
      </c>
      <c r="K77" s="2" t="s">
        <v>143</v>
      </c>
      <c r="M77" s="20"/>
      <c r="Q77" s="16" t="s">
        <v>21</v>
      </c>
      <c r="S77" s="7">
        <v>3</v>
      </c>
      <c r="T77" s="14" t="s">
        <v>111</v>
      </c>
      <c r="U77" s="13"/>
      <c r="X77" s="7"/>
      <c r="Y77" s="9"/>
      <c r="Z77" s="7"/>
      <c r="AB77" s="17"/>
      <c r="AC77" s="17"/>
      <c r="AD77" s="13"/>
      <c r="AE77" s="13"/>
    </row>
    <row r="78" spans="2:31">
      <c r="E78" s="2"/>
      <c r="F78" s="3"/>
      <c r="H78" s="3"/>
      <c r="S78" s="7"/>
      <c r="X78" s="7"/>
      <c r="Y78" s="7"/>
      <c r="Z78" s="7"/>
      <c r="AB78" s="13"/>
      <c r="AC78" s="13"/>
      <c r="AD78" s="13"/>
      <c r="AE78" s="13"/>
    </row>
    <row r="79" spans="2:31">
      <c r="B79" t="s">
        <v>50</v>
      </c>
      <c r="C79">
        <f>$H79-$F79+1</f>
        <v>91</v>
      </c>
      <c r="D79" t="s">
        <v>87</v>
      </c>
      <c r="E79" s="2"/>
      <c r="F79" s="3">
        <v>255560</v>
      </c>
      <c r="G79" s="2" t="s">
        <v>84</v>
      </c>
      <c r="H79" s="3">
        <v>255650</v>
      </c>
      <c r="M79" s="20"/>
      <c r="Q79" s="14" t="s">
        <v>22</v>
      </c>
      <c r="S79" s="7">
        <v>10</v>
      </c>
      <c r="T79" s="14" t="s">
        <v>112</v>
      </c>
      <c r="U79" s="13"/>
      <c r="X79" s="7"/>
      <c r="Y79" s="7"/>
      <c r="Z79" s="7"/>
      <c r="AB79" s="17"/>
      <c r="AC79" s="13"/>
      <c r="AD79" s="13"/>
      <c r="AE79" s="13"/>
    </row>
    <row r="80" spans="2:31">
      <c r="D80" t="s">
        <v>88</v>
      </c>
      <c r="E80" s="2" t="s">
        <v>132</v>
      </c>
      <c r="F80" s="3">
        <v>117558</v>
      </c>
      <c r="G80" s="2" t="s">
        <v>84</v>
      </c>
      <c r="H80" s="3">
        <v>117646</v>
      </c>
      <c r="J80" s="8">
        <v>0.95</v>
      </c>
      <c r="K80" s="2" t="s">
        <v>141</v>
      </c>
      <c r="L80" s="2" t="s">
        <v>56</v>
      </c>
      <c r="M80" s="20"/>
      <c r="Q80" s="19" t="s">
        <v>23</v>
      </c>
      <c r="S80" s="7">
        <v>2</v>
      </c>
      <c r="T80" s="14" t="s">
        <v>112</v>
      </c>
      <c r="U80" s="13"/>
      <c r="X80" s="7"/>
      <c r="Y80" s="9"/>
      <c r="Z80" s="7"/>
      <c r="AB80" s="13"/>
      <c r="AC80" s="13"/>
      <c r="AD80" s="13"/>
      <c r="AE80" s="13"/>
    </row>
    <row r="81" spans="2:31">
      <c r="B81" s="10"/>
      <c r="E81" s="2"/>
      <c r="F81" s="3"/>
      <c r="H81" s="3"/>
      <c r="S81" s="7"/>
      <c r="X81" s="7"/>
      <c r="Y81" s="7"/>
      <c r="Z81" s="7"/>
      <c r="AB81" s="13"/>
      <c r="AC81" s="17"/>
      <c r="AD81" s="13"/>
      <c r="AE81" s="13"/>
    </row>
    <row r="82" spans="2:31">
      <c r="B82" t="s">
        <v>51</v>
      </c>
      <c r="C82">
        <f>$H82-$F82+1</f>
        <v>81</v>
      </c>
      <c r="D82" t="s">
        <v>87</v>
      </c>
      <c r="E82" s="2"/>
      <c r="F82" s="3">
        <v>58857</v>
      </c>
      <c r="G82" s="2" t="s">
        <v>84</v>
      </c>
      <c r="H82" s="3">
        <v>58937</v>
      </c>
      <c r="M82" s="20"/>
      <c r="Q82" s="14" t="s">
        <v>120</v>
      </c>
      <c r="R82" s="14" t="s">
        <v>120</v>
      </c>
      <c r="T82" s="14" t="s">
        <v>119</v>
      </c>
      <c r="U82" s="13"/>
      <c r="X82" s="7"/>
      <c r="Y82" s="7"/>
      <c r="Z82" s="7"/>
      <c r="AB82" s="17"/>
      <c r="AC82" s="13"/>
      <c r="AD82" s="13"/>
      <c r="AE82" s="13"/>
    </row>
    <row r="83" spans="2:31">
      <c r="D83" t="s">
        <v>88</v>
      </c>
      <c r="E83" s="2" t="s">
        <v>132</v>
      </c>
      <c r="F83" s="3">
        <v>58818</v>
      </c>
      <c r="G83" s="2" t="s">
        <v>84</v>
      </c>
      <c r="H83" s="3">
        <v>58898</v>
      </c>
      <c r="J83" s="2" t="s">
        <v>133</v>
      </c>
      <c r="Q83" s="14" t="s">
        <v>120</v>
      </c>
      <c r="R83" s="14" t="s">
        <v>121</v>
      </c>
      <c r="S83" s="7"/>
      <c r="T83" s="14" t="s">
        <v>119</v>
      </c>
      <c r="U83" s="13"/>
      <c r="X83" s="7"/>
      <c r="Y83" s="9"/>
      <c r="Z83" s="7"/>
      <c r="AB83" s="13"/>
      <c r="AC83" s="13"/>
      <c r="AD83" s="13"/>
      <c r="AE83" s="13"/>
    </row>
    <row r="84" spans="2:31">
      <c r="D84" t="s">
        <v>89</v>
      </c>
      <c r="E84" s="2" t="s">
        <v>132</v>
      </c>
      <c r="F84" s="3">
        <v>189617</v>
      </c>
      <c r="G84" s="2" t="s">
        <v>84</v>
      </c>
      <c r="H84" s="3">
        <v>189697</v>
      </c>
      <c r="J84" s="2" t="s">
        <v>133</v>
      </c>
      <c r="M84" s="20"/>
      <c r="Q84" s="14" t="s">
        <v>121</v>
      </c>
      <c r="R84" s="14" t="s">
        <v>126</v>
      </c>
      <c r="S84" s="7"/>
      <c r="T84" s="14" t="s">
        <v>119</v>
      </c>
      <c r="X84" s="7"/>
      <c r="Y84" s="7"/>
      <c r="Z84" s="7"/>
      <c r="AB84" s="13"/>
      <c r="AC84" s="13"/>
      <c r="AD84" s="13"/>
      <c r="AE84" s="13"/>
    </row>
    <row r="85" spans="2:31">
      <c r="D85" t="s">
        <v>90</v>
      </c>
      <c r="E85" s="2" t="s">
        <v>132</v>
      </c>
      <c r="F85" s="3">
        <v>189578</v>
      </c>
      <c r="G85" s="2" t="s">
        <v>84</v>
      </c>
      <c r="H85" s="3">
        <v>189658</v>
      </c>
      <c r="J85" s="2" t="s">
        <v>133</v>
      </c>
      <c r="Q85" s="14" t="s">
        <v>121</v>
      </c>
      <c r="S85" s="7"/>
      <c r="T85" s="14" t="s">
        <v>119</v>
      </c>
      <c r="U85" s="13"/>
      <c r="X85" s="7"/>
      <c r="Y85" s="7"/>
      <c r="Z85" s="7"/>
      <c r="AB85" s="17"/>
      <c r="AC85" s="13"/>
      <c r="AD85" s="13"/>
      <c r="AE85" s="13"/>
    </row>
    <row r="86" spans="2:31">
      <c r="E86" s="2"/>
      <c r="F86" s="3"/>
      <c r="H86" s="3"/>
      <c r="Q86" s="14" t="s">
        <v>126</v>
      </c>
      <c r="R86" s="7"/>
      <c r="S86" s="7"/>
      <c r="U86" s="13"/>
      <c r="X86" s="7"/>
      <c r="Y86" s="9"/>
      <c r="Z86" s="7"/>
      <c r="AB86" s="13"/>
      <c r="AC86" s="13"/>
      <c r="AD86" s="13"/>
      <c r="AE86" s="13"/>
    </row>
    <row r="87" spans="2:31">
      <c r="E87" s="2"/>
      <c r="F87" s="3"/>
      <c r="H87" s="3"/>
      <c r="S87" s="7"/>
      <c r="U87" s="13"/>
      <c r="X87" s="7"/>
      <c r="Y87" s="9"/>
      <c r="Z87" s="7"/>
      <c r="AB87" s="13"/>
      <c r="AC87" s="17"/>
      <c r="AD87" s="13"/>
      <c r="AE87" s="13"/>
    </row>
    <row r="88" spans="2:31">
      <c r="B88" t="s">
        <v>52</v>
      </c>
      <c r="C88">
        <f>$H88-$F88+1</f>
        <v>80</v>
      </c>
      <c r="D88" t="s">
        <v>87</v>
      </c>
      <c r="E88" s="2"/>
      <c r="F88" s="3">
        <v>108792</v>
      </c>
      <c r="G88" s="2" t="s">
        <v>84</v>
      </c>
      <c r="H88" s="3">
        <v>108871</v>
      </c>
      <c r="M88" s="20"/>
      <c r="Q88" s="16" t="s">
        <v>14</v>
      </c>
      <c r="S88" s="7">
        <v>1</v>
      </c>
      <c r="X88" s="7"/>
      <c r="Y88" s="7"/>
      <c r="Z88" s="7"/>
      <c r="AB88" s="13"/>
      <c r="AC88" s="13"/>
      <c r="AD88" s="13"/>
      <c r="AE88" s="13"/>
    </row>
    <row r="89" spans="2:31">
      <c r="D89" t="s">
        <v>88</v>
      </c>
      <c r="E89" s="2" t="s">
        <v>135</v>
      </c>
      <c r="F89" s="3">
        <v>159750</v>
      </c>
      <c r="G89" s="2" t="s">
        <v>84</v>
      </c>
      <c r="H89" s="3">
        <v>159669</v>
      </c>
      <c r="J89" s="8">
        <v>0.95</v>
      </c>
      <c r="K89" s="2" t="s">
        <v>24</v>
      </c>
      <c r="L89" s="2" t="s">
        <v>40</v>
      </c>
      <c r="M89" s="20"/>
      <c r="Q89" s="14" t="s">
        <v>15</v>
      </c>
      <c r="S89" s="7">
        <v>7</v>
      </c>
      <c r="U89" s="13"/>
      <c r="X89" s="7"/>
      <c r="Y89" s="7"/>
      <c r="Z89" s="7"/>
      <c r="AB89" s="13"/>
      <c r="AC89" s="17"/>
      <c r="AD89" s="13"/>
      <c r="AE89" s="13"/>
    </row>
    <row r="90" spans="2:31">
      <c r="D90" t="s">
        <v>89</v>
      </c>
      <c r="E90" s="2" t="s">
        <v>132</v>
      </c>
      <c r="F90" s="3">
        <v>249070</v>
      </c>
      <c r="G90" s="2" t="s">
        <v>84</v>
      </c>
      <c r="H90" s="3">
        <v>249151</v>
      </c>
      <c r="J90" s="8">
        <v>0.95</v>
      </c>
      <c r="K90" s="2" t="s">
        <v>24</v>
      </c>
      <c r="L90" s="2" t="s">
        <v>40</v>
      </c>
      <c r="M90" s="20"/>
      <c r="Q90" s="16" t="s">
        <v>16</v>
      </c>
      <c r="S90" s="7">
        <v>11</v>
      </c>
      <c r="U90" s="13"/>
      <c r="X90" s="7"/>
      <c r="Y90" s="9"/>
      <c r="Z90" s="7"/>
      <c r="AB90" s="13"/>
      <c r="AC90" s="13"/>
      <c r="AD90" s="13"/>
      <c r="AE90" s="13"/>
    </row>
    <row r="91" spans="2:31">
      <c r="E91" s="2"/>
      <c r="F91" s="3"/>
      <c r="H91" s="3"/>
      <c r="J91" s="29" t="s">
        <v>91</v>
      </c>
      <c r="K91" s="29"/>
      <c r="M91" s="11"/>
      <c r="N91" s="11"/>
      <c r="O91" s="11"/>
      <c r="P91" s="11"/>
      <c r="R91" s="12"/>
      <c r="T91" s="12"/>
      <c r="U91" s="13"/>
      <c r="X91" s="7"/>
      <c r="Y91" s="9"/>
      <c r="Z91" s="7"/>
      <c r="AB91" s="13"/>
      <c r="AC91" s="17"/>
      <c r="AD91" s="13"/>
      <c r="AE91" s="13"/>
    </row>
    <row r="92" spans="2:31" ht="7.5" customHeight="1">
      <c r="B92" s="4"/>
      <c r="C92" s="4"/>
      <c r="D92" s="4"/>
      <c r="E92" s="5"/>
      <c r="F92" s="5"/>
      <c r="G92" s="5"/>
      <c r="H92" s="5"/>
      <c r="I92" s="4"/>
      <c r="J92" s="5"/>
      <c r="K92" s="5"/>
      <c r="L92" s="21"/>
      <c r="M92" s="11"/>
      <c r="N92" s="11"/>
      <c r="O92" s="11"/>
      <c r="P92" s="11"/>
      <c r="Q92" s="12"/>
      <c r="R92" s="12"/>
      <c r="U92" s="13"/>
      <c r="X92" s="7"/>
      <c r="Y92" s="9"/>
      <c r="Z92" s="7"/>
      <c r="AB92" s="13"/>
      <c r="AC92" s="13"/>
      <c r="AD92" s="13"/>
      <c r="AE92" s="13"/>
    </row>
    <row r="93" spans="2:31">
      <c r="E93" s="2"/>
      <c r="U93" s="13"/>
      <c r="X93" s="7"/>
      <c r="Y93" s="9"/>
      <c r="Z93" s="7"/>
      <c r="AB93" s="13"/>
      <c r="AC93" s="13"/>
      <c r="AD93" s="13"/>
      <c r="AE93" s="13"/>
    </row>
    <row r="94" spans="2:31">
      <c r="E94" s="2"/>
      <c r="U94" s="13"/>
      <c r="X94" s="7"/>
      <c r="Y94" s="9"/>
      <c r="Z94" s="7"/>
      <c r="AB94" s="13"/>
      <c r="AC94" s="17"/>
      <c r="AD94" s="13"/>
      <c r="AE94" s="13"/>
    </row>
    <row r="95" spans="2:31">
      <c r="E95" s="2"/>
    </row>
    <row r="96" spans="2:31">
      <c r="E96" s="2"/>
    </row>
    <row r="97" spans="5:5">
      <c r="E97" s="2"/>
    </row>
    <row r="98" spans="5:5">
      <c r="E98" s="2"/>
    </row>
    <row r="99" spans="5:5">
      <c r="E99" s="2"/>
    </row>
    <row r="100" spans="5:5">
      <c r="E100" s="2"/>
    </row>
    <row r="101" spans="5:5">
      <c r="E101" s="2"/>
    </row>
    <row r="102" spans="5:5">
      <c r="E102" s="2"/>
    </row>
    <row r="103" spans="5:5">
      <c r="E103" s="2"/>
    </row>
    <row r="104" spans="5:5">
      <c r="E104" s="2"/>
    </row>
    <row r="105" spans="5:5">
      <c r="E105" s="2"/>
    </row>
    <row r="106" spans="5:5">
      <c r="E106" s="2"/>
    </row>
    <row r="107" spans="5:5">
      <c r="E107" s="2"/>
    </row>
    <row r="108" spans="5:5">
      <c r="E108" s="2"/>
    </row>
    <row r="109" spans="5:5">
      <c r="E109" s="2"/>
    </row>
    <row r="110" spans="5:5">
      <c r="E110" s="2"/>
    </row>
    <row r="111" spans="5:5">
      <c r="E111" s="2"/>
    </row>
    <row r="112" spans="5:5">
      <c r="E112" s="2"/>
    </row>
    <row r="113" spans="5:5">
      <c r="E113" s="2"/>
    </row>
    <row r="114" spans="5:5">
      <c r="E114" s="2"/>
    </row>
    <row r="115" spans="5:5">
      <c r="E115" s="2"/>
    </row>
    <row r="116" spans="5:5">
      <c r="E116" s="2"/>
    </row>
    <row r="117" spans="5:5">
      <c r="E117" s="2"/>
    </row>
    <row r="118" spans="5:5">
      <c r="E118" s="2"/>
    </row>
    <row r="119" spans="5:5">
      <c r="E119" s="2"/>
    </row>
    <row r="120" spans="5:5">
      <c r="E120" s="2"/>
    </row>
    <row r="121" spans="5:5">
      <c r="E121" s="2"/>
    </row>
    <row r="122" spans="5:5">
      <c r="E122" s="2"/>
    </row>
    <row r="123" spans="5:5">
      <c r="E123" s="2"/>
    </row>
    <row r="124" spans="5:5">
      <c r="E124" s="2"/>
    </row>
    <row r="125" spans="5:5">
      <c r="E125" s="2"/>
    </row>
    <row r="126" spans="5:5">
      <c r="E126" s="2"/>
    </row>
  </sheetData>
  <mergeCells count="27">
    <mergeCell ref="B5:B8"/>
    <mergeCell ref="C5:C8"/>
    <mergeCell ref="D5:D8"/>
    <mergeCell ref="E5:E8"/>
    <mergeCell ref="H7:H8"/>
    <mergeCell ref="G7:G8"/>
    <mergeCell ref="F5:H5"/>
    <mergeCell ref="K5:L8"/>
    <mergeCell ref="F7:F8"/>
    <mergeCell ref="J91:K91"/>
    <mergeCell ref="J5:J8"/>
    <mergeCell ref="M5:N8"/>
    <mergeCell ref="J74:K74"/>
    <mergeCell ref="J48:K48"/>
    <mergeCell ref="J57:K57"/>
    <mergeCell ref="AB59:AC59"/>
    <mergeCell ref="AB70:AC70"/>
    <mergeCell ref="V5:V8"/>
    <mergeCell ref="W5:W8"/>
    <mergeCell ref="Q5:R8"/>
    <mergeCell ref="AC5:AE8"/>
    <mergeCell ref="AB5:AB8"/>
    <mergeCell ref="X7:X8"/>
    <mergeCell ref="Z7:Z8"/>
    <mergeCell ref="X5:Z5"/>
    <mergeCell ref="U5:U8"/>
    <mergeCell ref="T5:T8"/>
  </mergeCells>
  <phoneticPr fontId="1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B2:M129"/>
  <sheetViews>
    <sheetView topLeftCell="A76" workbookViewId="0">
      <selection activeCell="A34" sqref="A34:IV34"/>
    </sheetView>
  </sheetViews>
  <sheetFormatPr defaultColWidth="8.875" defaultRowHeight="13.5"/>
  <cols>
    <col min="6" max="6" width="13.5" style="2" customWidth="1"/>
    <col min="7" max="7" width="3.625" style="2" customWidth="1"/>
    <col min="8" max="8" width="12" style="2" customWidth="1"/>
    <col min="9" max="9" width="4.125" customWidth="1"/>
  </cols>
  <sheetData>
    <row r="2" spans="2:13">
      <c r="B2" t="s">
        <v>61</v>
      </c>
      <c r="C2" s="2"/>
      <c r="I2" s="3"/>
      <c r="J2" s="2"/>
      <c r="K2" s="2"/>
      <c r="L2" s="2"/>
      <c r="M2" s="2"/>
    </row>
    <row r="3" spans="2:13" ht="3.75" customHeight="1">
      <c r="B3" s="4"/>
      <c r="C3" s="5"/>
      <c r="D3" s="4"/>
      <c r="E3" s="4"/>
      <c r="F3" s="5"/>
      <c r="G3" s="5"/>
      <c r="H3" s="5"/>
      <c r="I3" s="6"/>
      <c r="J3" s="5"/>
      <c r="K3" s="5"/>
      <c r="L3" s="5"/>
      <c r="M3" s="5"/>
    </row>
    <row r="4" spans="2:13" ht="6" customHeight="1">
      <c r="C4" s="2"/>
      <c r="I4" s="3"/>
      <c r="J4" s="2"/>
      <c r="K4" s="2"/>
      <c r="L4" s="2"/>
      <c r="M4" s="2"/>
    </row>
    <row r="5" spans="2:13" ht="13.5" customHeight="1">
      <c r="B5" s="29" t="s">
        <v>62</v>
      </c>
      <c r="C5" s="29" t="s">
        <v>63</v>
      </c>
      <c r="D5" s="29" t="s">
        <v>64</v>
      </c>
      <c r="E5" s="29" t="s">
        <v>65</v>
      </c>
      <c r="F5" s="23" t="s">
        <v>66</v>
      </c>
      <c r="G5" s="23"/>
      <c r="H5" s="23"/>
      <c r="I5" s="7"/>
      <c r="J5" s="29" t="s">
        <v>80</v>
      </c>
      <c r="K5" s="26" t="s">
        <v>81</v>
      </c>
      <c r="L5" s="26"/>
      <c r="M5" s="26"/>
    </row>
    <row r="6" spans="2:13" ht="6.75" customHeight="1">
      <c r="B6" s="29"/>
      <c r="C6" s="29"/>
      <c r="D6" s="29"/>
      <c r="E6" s="29"/>
      <c r="F6" s="5"/>
      <c r="G6" s="5"/>
      <c r="H6" s="5"/>
      <c r="I6" s="6"/>
      <c r="J6" s="29"/>
      <c r="K6" s="26"/>
      <c r="L6" s="26"/>
      <c r="M6" s="26"/>
    </row>
    <row r="7" spans="2:13">
      <c r="B7" s="29"/>
      <c r="C7" s="29"/>
      <c r="D7" s="29"/>
      <c r="E7" s="29"/>
      <c r="F7" s="2" t="s">
        <v>82</v>
      </c>
      <c r="G7" s="2" t="s">
        <v>84</v>
      </c>
      <c r="H7" s="2" t="s">
        <v>83</v>
      </c>
      <c r="J7" s="29"/>
      <c r="K7" s="26"/>
      <c r="L7" s="26"/>
      <c r="M7" s="26"/>
    </row>
    <row r="8" spans="2:13" ht="6.75" customHeight="1">
      <c r="B8" s="4"/>
      <c r="C8" s="5"/>
      <c r="D8" s="4"/>
      <c r="E8" s="4"/>
      <c r="F8" s="5"/>
      <c r="G8" s="5"/>
      <c r="H8" s="5"/>
      <c r="I8" s="6"/>
      <c r="J8" s="5"/>
      <c r="K8" s="5"/>
      <c r="L8" s="5"/>
      <c r="M8" s="5"/>
    </row>
    <row r="9" spans="2:13">
      <c r="C9" s="2"/>
      <c r="I9" s="3"/>
      <c r="J9" s="2"/>
      <c r="K9" s="2"/>
      <c r="L9" s="2"/>
      <c r="M9" s="2"/>
    </row>
    <row r="10" spans="2:13">
      <c r="B10" t="s">
        <v>131</v>
      </c>
      <c r="C10">
        <v>9732</v>
      </c>
      <c r="D10" t="s">
        <v>85</v>
      </c>
      <c r="E10" s="2"/>
      <c r="F10" s="3">
        <v>189490</v>
      </c>
      <c r="H10" s="3">
        <v>199221</v>
      </c>
    </row>
    <row r="11" spans="2:13">
      <c r="D11" t="s">
        <v>86</v>
      </c>
      <c r="E11" s="2" t="s">
        <v>132</v>
      </c>
      <c r="F11" s="3">
        <v>58733</v>
      </c>
      <c r="H11" s="3">
        <v>68464</v>
      </c>
      <c r="J11" t="s">
        <v>133</v>
      </c>
    </row>
    <row r="12" spans="2:13">
      <c r="E12" s="2"/>
      <c r="F12" s="3"/>
      <c r="H12" s="3"/>
    </row>
    <row r="13" spans="2:13">
      <c r="B13" t="s">
        <v>134</v>
      </c>
      <c r="C13">
        <v>443</v>
      </c>
      <c r="D13" t="s">
        <v>87</v>
      </c>
      <c r="E13" s="2"/>
      <c r="F13" s="3">
        <v>248798</v>
      </c>
      <c r="H13" s="3">
        <v>249240</v>
      </c>
    </row>
    <row r="14" spans="2:13">
      <c r="D14" t="s">
        <v>88</v>
      </c>
      <c r="E14" s="2" t="s">
        <v>135</v>
      </c>
      <c r="F14" s="3">
        <v>160016</v>
      </c>
      <c r="H14" s="3">
        <v>159574</v>
      </c>
      <c r="J14" t="s">
        <v>133</v>
      </c>
    </row>
    <row r="15" spans="2:13">
      <c r="E15" s="2"/>
      <c r="F15" s="3"/>
      <c r="H15" s="3"/>
    </row>
    <row r="16" spans="2:13">
      <c r="B16" t="s">
        <v>136</v>
      </c>
      <c r="C16">
        <v>414</v>
      </c>
      <c r="D16" t="s">
        <v>87</v>
      </c>
      <c r="E16" s="2"/>
      <c r="F16" s="3">
        <v>110312</v>
      </c>
      <c r="H16" s="3">
        <v>110726</v>
      </c>
    </row>
    <row r="17" spans="2:12">
      <c r="D17" t="s">
        <v>88</v>
      </c>
      <c r="E17" s="2" t="s">
        <v>132</v>
      </c>
      <c r="F17" s="3">
        <v>48616</v>
      </c>
      <c r="H17" s="3">
        <v>49029</v>
      </c>
      <c r="J17" s="1">
        <v>0.99</v>
      </c>
      <c r="K17" t="s">
        <v>137</v>
      </c>
    </row>
    <row r="18" spans="2:12">
      <c r="E18" s="2"/>
      <c r="F18" s="3"/>
      <c r="H18" s="3"/>
    </row>
    <row r="19" spans="2:12">
      <c r="B19" t="s">
        <v>138</v>
      </c>
      <c r="C19">
        <v>339</v>
      </c>
      <c r="D19" t="s">
        <v>87</v>
      </c>
      <c r="E19" s="2"/>
      <c r="F19" s="3">
        <v>165142</v>
      </c>
      <c r="H19" s="3">
        <v>165480</v>
      </c>
    </row>
    <row r="20" spans="2:12">
      <c r="D20" t="s">
        <v>88</v>
      </c>
      <c r="E20" s="2" t="s">
        <v>135</v>
      </c>
      <c r="F20" s="3">
        <v>132266</v>
      </c>
      <c r="H20" s="3">
        <v>131928</v>
      </c>
      <c r="J20" s="1">
        <v>0.99</v>
      </c>
      <c r="K20" t="s">
        <v>139</v>
      </c>
    </row>
    <row r="21" spans="2:12">
      <c r="E21" s="2"/>
      <c r="F21" s="3"/>
      <c r="H21" s="3"/>
    </row>
    <row r="22" spans="2:12">
      <c r="B22" t="s">
        <v>140</v>
      </c>
      <c r="C22">
        <v>330</v>
      </c>
      <c r="D22" t="s">
        <v>87</v>
      </c>
      <c r="E22" s="2"/>
      <c r="F22" s="3">
        <v>256447</v>
      </c>
      <c r="H22" s="3">
        <v>256776</v>
      </c>
    </row>
    <row r="23" spans="2:12">
      <c r="D23" t="s">
        <v>88</v>
      </c>
      <c r="E23" s="2" t="s">
        <v>135</v>
      </c>
      <c r="F23" s="3">
        <v>208960</v>
      </c>
      <c r="H23" s="3">
        <v>208631</v>
      </c>
      <c r="J23" s="1">
        <v>0.99</v>
      </c>
      <c r="K23" t="s">
        <v>141</v>
      </c>
    </row>
    <row r="24" spans="2:12">
      <c r="E24" s="2"/>
      <c r="F24" s="3"/>
      <c r="H24" s="3"/>
    </row>
    <row r="25" spans="2:12">
      <c r="B25" t="s">
        <v>142</v>
      </c>
      <c r="C25">
        <v>311</v>
      </c>
      <c r="D25" t="s">
        <v>87</v>
      </c>
      <c r="E25" s="2"/>
      <c r="F25" s="3">
        <v>110651</v>
      </c>
      <c r="H25" s="3">
        <v>110961</v>
      </c>
      <c r="J25" s="1">
        <v>0.99</v>
      </c>
      <c r="K25" t="s">
        <v>143</v>
      </c>
    </row>
    <row r="26" spans="2:12">
      <c r="D26" t="s">
        <v>88</v>
      </c>
      <c r="E26" s="2" t="s">
        <v>135</v>
      </c>
      <c r="F26" s="3">
        <v>31299</v>
      </c>
      <c r="H26" s="3">
        <v>30989</v>
      </c>
    </row>
    <row r="27" spans="2:12">
      <c r="E27" s="2"/>
      <c r="F27" s="3"/>
      <c r="H27" s="3"/>
    </row>
    <row r="28" spans="2:12">
      <c r="B28" t="s">
        <v>144</v>
      </c>
      <c r="C28">
        <v>253</v>
      </c>
      <c r="D28" t="s">
        <v>87</v>
      </c>
      <c r="E28" s="2"/>
      <c r="F28" s="3">
        <v>255302</v>
      </c>
      <c r="H28" s="3">
        <v>255553</v>
      </c>
    </row>
    <row r="29" spans="2:12">
      <c r="D29" t="s">
        <v>88</v>
      </c>
      <c r="E29" s="2" t="s">
        <v>132</v>
      </c>
      <c r="F29" s="3">
        <v>148283</v>
      </c>
      <c r="H29" s="3">
        <v>148535</v>
      </c>
      <c r="J29" s="1">
        <v>0.99</v>
      </c>
      <c r="K29" t="s">
        <v>146</v>
      </c>
      <c r="L29" t="s">
        <v>145</v>
      </c>
    </row>
    <row r="30" spans="2:12">
      <c r="E30" s="2"/>
      <c r="F30" s="3"/>
      <c r="H30" s="3"/>
    </row>
    <row r="31" spans="2:12" ht="14.25" customHeight="1">
      <c r="B31" t="s">
        <v>147</v>
      </c>
      <c r="C31">
        <v>232</v>
      </c>
      <c r="D31" t="s">
        <v>87</v>
      </c>
      <c r="E31" s="2"/>
      <c r="F31" s="3">
        <v>142190</v>
      </c>
      <c r="H31" s="3">
        <v>142421</v>
      </c>
    </row>
    <row r="32" spans="2:12">
      <c r="D32" t="s">
        <v>88</v>
      </c>
      <c r="E32" s="2" t="s">
        <v>135</v>
      </c>
      <c r="F32" s="3">
        <v>59127</v>
      </c>
      <c r="H32" s="3">
        <v>58896</v>
      </c>
      <c r="J32" t="s">
        <v>133</v>
      </c>
    </row>
    <row r="33" spans="2:12">
      <c r="D33" t="s">
        <v>89</v>
      </c>
      <c r="E33" s="2"/>
      <c r="F33" s="3">
        <v>189884</v>
      </c>
      <c r="H33" s="3">
        <v>189653</v>
      </c>
    </row>
    <row r="34" spans="2:12">
      <c r="E34" s="2"/>
      <c r="F34" s="3"/>
      <c r="H34" s="3"/>
    </row>
    <row r="35" spans="2:12">
      <c r="B35" t="s">
        <v>148</v>
      </c>
      <c r="C35">
        <v>237</v>
      </c>
      <c r="D35" t="s">
        <v>87</v>
      </c>
      <c r="E35" s="2"/>
      <c r="F35" s="3">
        <v>256208</v>
      </c>
      <c r="H35" s="3">
        <v>256444</v>
      </c>
    </row>
    <row r="36" spans="2:12">
      <c r="D36" t="s">
        <v>88</v>
      </c>
      <c r="E36" s="2" t="s">
        <v>132</v>
      </c>
      <c r="F36" s="3">
        <v>30807</v>
      </c>
      <c r="H36" s="3">
        <v>31043</v>
      </c>
      <c r="J36" s="1">
        <v>0.99</v>
      </c>
      <c r="K36" t="s">
        <v>24</v>
      </c>
    </row>
    <row r="37" spans="2:12">
      <c r="E37" s="2"/>
      <c r="F37" s="3"/>
      <c r="H37" s="3"/>
    </row>
    <row r="38" spans="2:12">
      <c r="B38" t="s">
        <v>25</v>
      </c>
      <c r="C38">
        <v>204</v>
      </c>
      <c r="D38" t="s">
        <v>87</v>
      </c>
      <c r="E38" s="2"/>
      <c r="F38" s="3">
        <v>165931</v>
      </c>
      <c r="H38" s="3">
        <v>166134</v>
      </c>
    </row>
    <row r="39" spans="2:12">
      <c r="D39" t="s">
        <v>88</v>
      </c>
      <c r="E39" s="2" t="s">
        <v>26</v>
      </c>
      <c r="F39" s="3">
        <v>150731</v>
      </c>
      <c r="H39" s="3">
        <v>150528</v>
      </c>
      <c r="J39" t="s">
        <v>133</v>
      </c>
    </row>
    <row r="40" spans="2:12">
      <c r="E40" s="2"/>
      <c r="F40" s="3"/>
      <c r="H40" s="3"/>
    </row>
    <row r="41" spans="2:12">
      <c r="B41" t="s">
        <v>27</v>
      </c>
      <c r="C41">
        <v>200</v>
      </c>
      <c r="D41" t="s">
        <v>87</v>
      </c>
      <c r="E41" s="2"/>
      <c r="F41" s="3">
        <v>40536</v>
      </c>
      <c r="H41" s="3">
        <v>40735</v>
      </c>
    </row>
    <row r="42" spans="2:12">
      <c r="D42" t="s">
        <v>88</v>
      </c>
      <c r="E42" s="2" t="s">
        <v>26</v>
      </c>
      <c r="F42" s="3">
        <v>12872</v>
      </c>
      <c r="H42" s="3">
        <v>12674</v>
      </c>
      <c r="J42" s="1">
        <v>0.98</v>
      </c>
      <c r="K42" t="s">
        <v>141</v>
      </c>
      <c r="L42" t="s">
        <v>28</v>
      </c>
    </row>
    <row r="43" spans="2:12">
      <c r="E43" s="2"/>
      <c r="F43" s="3"/>
      <c r="H43" s="3"/>
    </row>
    <row r="44" spans="2:12">
      <c r="B44" t="s">
        <v>29</v>
      </c>
      <c r="C44">
        <v>160</v>
      </c>
      <c r="D44" t="s">
        <v>87</v>
      </c>
      <c r="E44" s="2"/>
      <c r="F44" s="3">
        <v>21895</v>
      </c>
      <c r="H44" s="3">
        <v>21736</v>
      </c>
    </row>
    <row r="45" spans="2:12">
      <c r="D45" t="s">
        <v>88</v>
      </c>
      <c r="E45" s="2" t="s">
        <v>26</v>
      </c>
      <c r="F45" s="3">
        <v>165958</v>
      </c>
      <c r="H45" s="3">
        <v>166116</v>
      </c>
      <c r="J45" s="1">
        <v>0.97</v>
      </c>
      <c r="K45" t="s">
        <v>30</v>
      </c>
      <c r="L45" t="s">
        <v>28</v>
      </c>
    </row>
    <row r="46" spans="2:12">
      <c r="D46" t="s">
        <v>89</v>
      </c>
      <c r="E46" s="2" t="s">
        <v>34</v>
      </c>
      <c r="F46" s="3">
        <v>150704</v>
      </c>
      <c r="H46" s="3">
        <v>150546</v>
      </c>
      <c r="J46" s="1">
        <v>0.97</v>
      </c>
      <c r="K46" t="s">
        <v>30</v>
      </c>
      <c r="L46" t="s">
        <v>28</v>
      </c>
    </row>
    <row r="47" spans="2:12">
      <c r="E47" s="2"/>
      <c r="F47" s="3"/>
      <c r="H47" s="3"/>
    </row>
    <row r="48" spans="2:12">
      <c r="B48" t="s">
        <v>31</v>
      </c>
      <c r="C48">
        <v>147</v>
      </c>
      <c r="D48" t="s">
        <v>87</v>
      </c>
      <c r="E48" s="2"/>
      <c r="F48" s="3">
        <v>125567</v>
      </c>
      <c r="H48" s="3">
        <v>125713</v>
      </c>
    </row>
    <row r="49" spans="2:12">
      <c r="D49" t="s">
        <v>88</v>
      </c>
      <c r="E49" s="2" t="s">
        <v>26</v>
      </c>
      <c r="F49" s="3">
        <v>114253</v>
      </c>
      <c r="H49" s="3">
        <v>114107</v>
      </c>
      <c r="J49" s="1">
        <v>0.99</v>
      </c>
      <c r="K49" t="s">
        <v>143</v>
      </c>
    </row>
    <row r="50" spans="2:12">
      <c r="E50" s="2"/>
      <c r="F50" s="3"/>
      <c r="H50" s="3"/>
    </row>
    <row r="51" spans="2:12">
      <c r="B51" t="s">
        <v>32</v>
      </c>
      <c r="C51">
        <v>115</v>
      </c>
      <c r="D51" t="s">
        <v>87</v>
      </c>
      <c r="E51" s="2"/>
      <c r="F51" s="3">
        <v>160709</v>
      </c>
      <c r="H51" s="3">
        <v>160823</v>
      </c>
    </row>
    <row r="52" spans="2:12">
      <c r="D52" t="s">
        <v>88</v>
      </c>
      <c r="E52" s="2" t="s">
        <v>26</v>
      </c>
      <c r="F52" s="3">
        <v>50197</v>
      </c>
      <c r="H52" s="3">
        <v>50083</v>
      </c>
      <c r="J52" s="1">
        <v>0.98</v>
      </c>
      <c r="K52" t="s">
        <v>24</v>
      </c>
    </row>
    <row r="53" spans="2:12">
      <c r="E53" s="2"/>
      <c r="F53" s="3"/>
      <c r="H53" s="3"/>
    </row>
    <row r="54" spans="2:12">
      <c r="B54" t="s">
        <v>33</v>
      </c>
      <c r="C54">
        <v>133</v>
      </c>
      <c r="D54" t="s">
        <v>87</v>
      </c>
      <c r="E54" s="2"/>
      <c r="F54" s="3">
        <v>108868</v>
      </c>
      <c r="H54" s="3">
        <v>108736</v>
      </c>
    </row>
    <row r="55" spans="2:12">
      <c r="D55" t="s">
        <v>88</v>
      </c>
      <c r="E55" s="2" t="s">
        <v>34</v>
      </c>
      <c r="F55" s="3">
        <v>21894</v>
      </c>
      <c r="H55" s="3">
        <v>21764</v>
      </c>
      <c r="J55" s="1">
        <v>0.94</v>
      </c>
      <c r="K55" t="s">
        <v>35</v>
      </c>
      <c r="L55" t="s">
        <v>40</v>
      </c>
    </row>
    <row r="56" spans="2:12">
      <c r="D56" t="s">
        <v>89</v>
      </c>
      <c r="E56" s="2" t="s">
        <v>26</v>
      </c>
      <c r="F56" s="3">
        <v>165959</v>
      </c>
      <c r="H56" s="3">
        <v>166088</v>
      </c>
      <c r="J56" s="1">
        <v>0.9</v>
      </c>
      <c r="K56" t="s">
        <v>39</v>
      </c>
      <c r="L56" t="s">
        <v>38</v>
      </c>
    </row>
    <row r="57" spans="2:12">
      <c r="D57" t="s">
        <v>90</v>
      </c>
      <c r="E57" s="2" t="s">
        <v>34</v>
      </c>
      <c r="F57" s="3">
        <v>150574</v>
      </c>
      <c r="H57" s="3">
        <v>150574</v>
      </c>
      <c r="J57" s="1">
        <v>0.9</v>
      </c>
      <c r="K57" t="s">
        <v>39</v>
      </c>
      <c r="L57" t="s">
        <v>38</v>
      </c>
    </row>
    <row r="58" spans="2:12">
      <c r="E58" s="2"/>
      <c r="F58" s="3"/>
      <c r="H58" s="3"/>
    </row>
    <row r="59" spans="2:12">
      <c r="B59" t="s">
        <v>36</v>
      </c>
      <c r="C59">
        <v>112</v>
      </c>
      <c r="E59" s="2"/>
      <c r="F59" s="3">
        <v>1500779</v>
      </c>
      <c r="H59" s="3">
        <v>150890</v>
      </c>
    </row>
    <row r="60" spans="2:12">
      <c r="E60" s="2" t="s">
        <v>26</v>
      </c>
      <c r="F60" s="3">
        <v>7109</v>
      </c>
      <c r="H60" s="3">
        <v>6999</v>
      </c>
      <c r="J60" s="1">
        <v>0.96</v>
      </c>
      <c r="K60" t="s">
        <v>141</v>
      </c>
      <c r="L60" t="s">
        <v>28</v>
      </c>
    </row>
    <row r="61" spans="2:12">
      <c r="E61" s="2"/>
      <c r="F61" s="3"/>
      <c r="H61" s="3"/>
    </row>
    <row r="62" spans="2:12">
      <c r="B62" t="s">
        <v>37</v>
      </c>
      <c r="C62">
        <v>94</v>
      </c>
      <c r="E62" s="2"/>
      <c r="F62" s="3">
        <v>110868</v>
      </c>
      <c r="H62" s="3">
        <v>110961</v>
      </c>
    </row>
    <row r="63" spans="2:12">
      <c r="E63" s="2" t="s">
        <v>26</v>
      </c>
      <c r="F63" s="3">
        <v>131823</v>
      </c>
      <c r="H63" s="3">
        <v>131730</v>
      </c>
      <c r="J63" s="1">
        <v>0.94</v>
      </c>
      <c r="K63" t="s">
        <v>41</v>
      </c>
    </row>
    <row r="64" spans="2:12">
      <c r="E64" s="2"/>
      <c r="F64" s="3"/>
      <c r="H64" s="3"/>
    </row>
    <row r="65" spans="2:12">
      <c r="B65" t="s">
        <v>42</v>
      </c>
      <c r="C65">
        <v>111</v>
      </c>
      <c r="E65" s="2"/>
      <c r="F65" s="3">
        <v>83254</v>
      </c>
      <c r="H65" s="3">
        <v>83363</v>
      </c>
    </row>
    <row r="66" spans="2:12">
      <c r="E66" s="2" t="s">
        <v>26</v>
      </c>
      <c r="F66" s="3">
        <v>12573</v>
      </c>
      <c r="H66" s="3">
        <v>12464</v>
      </c>
      <c r="J66" s="1">
        <v>0.93</v>
      </c>
      <c r="K66" t="s">
        <v>44</v>
      </c>
    </row>
    <row r="67" spans="2:12">
      <c r="E67" s="2"/>
      <c r="F67" s="3"/>
      <c r="H67" s="3"/>
    </row>
    <row r="68" spans="2:12">
      <c r="B68" t="s">
        <v>45</v>
      </c>
      <c r="C68">
        <v>125</v>
      </c>
      <c r="E68" s="2"/>
      <c r="F68" s="3">
        <v>50367</v>
      </c>
      <c r="H68" s="3">
        <v>50490</v>
      </c>
      <c r="J68" s="1">
        <v>0.9</v>
      </c>
      <c r="K68" t="s">
        <v>47</v>
      </c>
      <c r="L68" t="s">
        <v>46</v>
      </c>
    </row>
    <row r="69" spans="2:12">
      <c r="E69" s="2" t="s">
        <v>34</v>
      </c>
      <c r="F69" s="3">
        <v>20263</v>
      </c>
      <c r="H69" s="3">
        <v>20380</v>
      </c>
    </row>
    <row r="70" spans="2:12">
      <c r="E70" s="2"/>
      <c r="F70" s="3"/>
      <c r="H70" s="3"/>
    </row>
    <row r="71" spans="2:12">
      <c r="B71" t="s">
        <v>48</v>
      </c>
      <c r="C71">
        <v>81</v>
      </c>
      <c r="E71" s="2"/>
      <c r="F71" s="3">
        <v>58857</v>
      </c>
      <c r="H71" s="3">
        <v>58937</v>
      </c>
    </row>
    <row r="72" spans="2:12">
      <c r="E72" s="2" t="s">
        <v>34</v>
      </c>
      <c r="F72" s="3">
        <v>58818</v>
      </c>
      <c r="H72" s="3">
        <v>58898</v>
      </c>
      <c r="J72" t="s">
        <v>49</v>
      </c>
    </row>
    <row r="73" spans="2:12">
      <c r="E73" s="2" t="s">
        <v>34</v>
      </c>
      <c r="F73" s="3">
        <v>189614</v>
      </c>
      <c r="H73" s="3">
        <v>189694</v>
      </c>
      <c r="J73" t="s">
        <v>49</v>
      </c>
    </row>
    <row r="74" spans="2:12">
      <c r="E74" s="2" t="s">
        <v>34</v>
      </c>
      <c r="F74" s="3">
        <v>189575</v>
      </c>
      <c r="H74" s="3">
        <v>189655</v>
      </c>
      <c r="J74" t="s">
        <v>49</v>
      </c>
    </row>
    <row r="75" spans="2:12">
      <c r="E75" s="2"/>
      <c r="F75" s="3"/>
      <c r="H75" s="3"/>
    </row>
    <row r="76" spans="2:12">
      <c r="B76" t="s">
        <v>50</v>
      </c>
      <c r="C76">
        <v>108</v>
      </c>
      <c r="E76" s="2"/>
      <c r="F76" s="3">
        <v>119095</v>
      </c>
      <c r="H76" s="3">
        <v>119200</v>
      </c>
    </row>
    <row r="77" spans="2:12">
      <c r="E77" s="2" t="s">
        <v>26</v>
      </c>
      <c r="F77" s="3">
        <v>59184</v>
      </c>
      <c r="H77" s="3">
        <v>59079</v>
      </c>
      <c r="J77" s="1">
        <v>0.92</v>
      </c>
      <c r="K77" t="s">
        <v>55</v>
      </c>
    </row>
    <row r="78" spans="2:12">
      <c r="E78" s="2" t="s">
        <v>26</v>
      </c>
      <c r="F78" s="3">
        <v>189941</v>
      </c>
      <c r="H78" s="3">
        <v>189836</v>
      </c>
      <c r="J78" s="1">
        <v>0.92</v>
      </c>
      <c r="K78" t="s">
        <v>55</v>
      </c>
    </row>
    <row r="79" spans="2:12">
      <c r="E79" s="2"/>
      <c r="F79" s="3"/>
      <c r="H79" s="3"/>
    </row>
    <row r="80" spans="2:12">
      <c r="B80" t="s">
        <v>51</v>
      </c>
      <c r="C80">
        <v>91</v>
      </c>
      <c r="E80" s="2"/>
      <c r="F80" s="3">
        <v>255557</v>
      </c>
      <c r="H80" s="3">
        <v>255647</v>
      </c>
    </row>
    <row r="81" spans="2:12">
      <c r="E81" s="2" t="s">
        <v>34</v>
      </c>
      <c r="F81" s="3">
        <v>117555</v>
      </c>
      <c r="H81" s="3">
        <v>117643</v>
      </c>
      <c r="J81" s="1">
        <v>0.95</v>
      </c>
      <c r="K81" t="s">
        <v>54</v>
      </c>
      <c r="L81" t="s">
        <v>56</v>
      </c>
    </row>
    <row r="82" spans="2:12">
      <c r="E82" s="2"/>
      <c r="F82" s="3"/>
      <c r="H82" s="3"/>
    </row>
    <row r="83" spans="2:12">
      <c r="B83" t="s">
        <v>52</v>
      </c>
      <c r="C83">
        <v>79</v>
      </c>
      <c r="E83" s="2"/>
      <c r="F83" s="3">
        <v>21490</v>
      </c>
      <c r="H83" s="3">
        <v>21568</v>
      </c>
    </row>
    <row r="84" spans="2:12">
      <c r="E84" s="2" t="s">
        <v>34</v>
      </c>
      <c r="F84" s="3">
        <v>21454</v>
      </c>
      <c r="H84" s="3">
        <v>21532</v>
      </c>
      <c r="J84" s="1">
        <v>0.97</v>
      </c>
      <c r="K84" t="s">
        <v>53</v>
      </c>
    </row>
    <row r="85" spans="2:12">
      <c r="E85" s="2"/>
      <c r="F85" s="3"/>
      <c r="H85" s="3"/>
    </row>
    <row r="86" spans="2:12">
      <c r="B86" t="s">
        <v>57</v>
      </c>
      <c r="C86">
        <v>79</v>
      </c>
      <c r="E86" s="2"/>
      <c r="F86" s="3">
        <v>101648</v>
      </c>
      <c r="H86" s="3">
        <v>101726</v>
      </c>
    </row>
    <row r="87" spans="2:12">
      <c r="E87" s="2" t="s">
        <v>26</v>
      </c>
      <c r="F87" s="3">
        <v>31401</v>
      </c>
      <c r="H87" s="3">
        <v>31323</v>
      </c>
      <c r="J87" s="1">
        <v>0.97</v>
      </c>
      <c r="K87" t="s">
        <v>53</v>
      </c>
    </row>
    <row r="88" spans="2:12">
      <c r="E88" s="2"/>
      <c r="F88" s="3"/>
      <c r="H88" s="3"/>
    </row>
    <row r="89" spans="2:12">
      <c r="B89" t="s">
        <v>58</v>
      </c>
      <c r="C89">
        <v>76</v>
      </c>
      <c r="E89" s="2"/>
      <c r="F89" s="3">
        <v>48955</v>
      </c>
      <c r="H89" s="3">
        <v>49029</v>
      </c>
    </row>
    <row r="90" spans="2:12">
      <c r="E90" s="2" t="s">
        <v>26</v>
      </c>
      <c r="F90" s="3">
        <v>31299</v>
      </c>
      <c r="H90" s="3">
        <v>31224</v>
      </c>
      <c r="J90" s="1">
        <v>0.97</v>
      </c>
      <c r="K90" t="s">
        <v>41</v>
      </c>
      <c r="L90" t="s">
        <v>43</v>
      </c>
    </row>
    <row r="91" spans="2:12">
      <c r="E91" s="2"/>
      <c r="F91" s="3"/>
      <c r="H91" s="3"/>
    </row>
    <row r="92" spans="2:12">
      <c r="B92" t="s">
        <v>59</v>
      </c>
      <c r="C92">
        <v>80</v>
      </c>
      <c r="E92" s="2"/>
      <c r="F92" s="3">
        <v>108868</v>
      </c>
      <c r="H92" s="3">
        <v>108789</v>
      </c>
    </row>
    <row r="93" spans="2:12">
      <c r="E93" s="2" t="s">
        <v>26</v>
      </c>
      <c r="F93" s="3">
        <v>159666</v>
      </c>
      <c r="H93" s="3">
        <v>159747</v>
      </c>
      <c r="J93" s="1">
        <v>0.95</v>
      </c>
      <c r="K93" t="s">
        <v>53</v>
      </c>
      <c r="L93" t="s">
        <v>60</v>
      </c>
    </row>
    <row r="94" spans="2:12">
      <c r="E94" s="2" t="s">
        <v>34</v>
      </c>
      <c r="F94" s="3">
        <v>249148</v>
      </c>
      <c r="H94" s="3">
        <v>249067</v>
      </c>
      <c r="J94" s="1">
        <v>0.95</v>
      </c>
      <c r="K94" t="s">
        <v>53</v>
      </c>
      <c r="L94" t="s">
        <v>60</v>
      </c>
    </row>
    <row r="95" spans="2:12">
      <c r="E95" s="2"/>
    </row>
    <row r="96" spans="2:12">
      <c r="E96" s="2"/>
    </row>
    <row r="97" spans="5:5">
      <c r="E97" s="2"/>
    </row>
    <row r="98" spans="5:5">
      <c r="E98" s="2"/>
    </row>
    <row r="99" spans="5:5">
      <c r="E99" s="2"/>
    </row>
    <row r="100" spans="5:5">
      <c r="E100" s="2"/>
    </row>
    <row r="101" spans="5:5">
      <c r="E101" s="2"/>
    </row>
    <row r="102" spans="5:5">
      <c r="E102" s="2"/>
    </row>
    <row r="103" spans="5:5">
      <c r="E103" s="2"/>
    </row>
    <row r="104" spans="5:5">
      <c r="E104" s="2"/>
    </row>
    <row r="105" spans="5:5">
      <c r="E105" s="2"/>
    </row>
    <row r="106" spans="5:5">
      <c r="E106" s="2"/>
    </row>
    <row r="107" spans="5:5">
      <c r="E107" s="2"/>
    </row>
    <row r="108" spans="5:5">
      <c r="E108" s="2"/>
    </row>
    <row r="109" spans="5:5">
      <c r="E109" s="2"/>
    </row>
    <row r="110" spans="5:5">
      <c r="E110" s="2"/>
    </row>
    <row r="111" spans="5:5">
      <c r="E111" s="2"/>
    </row>
    <row r="112" spans="5:5">
      <c r="E112" s="2"/>
    </row>
    <row r="113" spans="5:5">
      <c r="E113" s="2"/>
    </row>
    <row r="114" spans="5:5">
      <c r="E114" s="2"/>
    </row>
    <row r="115" spans="5:5">
      <c r="E115" s="2"/>
    </row>
    <row r="116" spans="5:5">
      <c r="E116" s="2"/>
    </row>
    <row r="117" spans="5:5">
      <c r="E117" s="2"/>
    </row>
    <row r="118" spans="5:5">
      <c r="E118" s="2"/>
    </row>
    <row r="119" spans="5:5">
      <c r="E119" s="2"/>
    </row>
    <row r="120" spans="5:5">
      <c r="E120" s="2"/>
    </row>
    <row r="121" spans="5:5">
      <c r="E121" s="2"/>
    </row>
    <row r="122" spans="5:5">
      <c r="E122" s="2"/>
    </row>
    <row r="123" spans="5:5">
      <c r="E123" s="2"/>
    </row>
    <row r="124" spans="5:5">
      <c r="E124" s="2"/>
    </row>
    <row r="125" spans="5:5">
      <c r="E125" s="2"/>
    </row>
    <row r="126" spans="5:5">
      <c r="E126" s="2"/>
    </row>
    <row r="127" spans="5:5">
      <c r="E127" s="2"/>
    </row>
    <row r="128" spans="5:5">
      <c r="E128" s="2"/>
    </row>
    <row r="129" spans="5:5">
      <c r="E129" s="2"/>
    </row>
  </sheetData>
  <mergeCells count="7">
    <mergeCell ref="B5:B7"/>
    <mergeCell ref="J5:J7"/>
    <mergeCell ref="K5:M7"/>
    <mergeCell ref="C5:C7"/>
    <mergeCell ref="D5:D7"/>
    <mergeCell ref="F5:H5"/>
    <mergeCell ref="E5:E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"/>
  <sheetViews>
    <sheetView workbookViewId="0"/>
  </sheetViews>
  <sheetFormatPr defaultColWidth="8.875" defaultRowHeight="13.5"/>
  <sheetData/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"/>
  <sheetViews>
    <sheetView workbookViewId="0"/>
  </sheetViews>
  <sheetFormatPr defaultColWidth="8.875"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論文表</vt:lpstr>
      <vt:lpstr>元データ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TANAKA</dc:creator>
  <cp:lastModifiedBy>Y.TANAKA</cp:lastModifiedBy>
  <dcterms:created xsi:type="dcterms:W3CDTF">2011-05-27T00:59:34Z</dcterms:created>
  <dcterms:modified xsi:type="dcterms:W3CDTF">2011-08-02T01:28:51Z</dcterms:modified>
</cp:coreProperties>
</file>